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0" firstSheet="0" activeTab="0"/>
  </bookViews>
  <sheets>
    <sheet name="Phylum" sheetId="1" state="visible" r:id="rId2"/>
    <sheet name="Genu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427">
  <si>
    <t xml:space="preserve">Phylum</t>
  </si>
  <si>
    <t xml:space="preserve">CS_R1</t>
  </si>
  <si>
    <t xml:space="preserve">CS_R2</t>
  </si>
  <si>
    <t xml:space="preserve">CS_R3</t>
  </si>
  <si>
    <t xml:space="preserve">BC_R1</t>
  </si>
  <si>
    <t xml:space="preserve">BC_R2</t>
  </si>
  <si>
    <t xml:space="preserve">BC_R3</t>
  </si>
  <si>
    <t xml:space="preserve">BO_R1</t>
  </si>
  <si>
    <t xml:space="preserve">BO_R2</t>
  </si>
  <si>
    <t xml:space="preserve">BO_R3</t>
  </si>
  <si>
    <t xml:space="preserve">AC_R1</t>
  </si>
  <si>
    <t xml:space="preserve">AC_R2</t>
  </si>
  <si>
    <t xml:space="preserve">AC_R3</t>
  </si>
  <si>
    <t xml:space="preserve">AO_R1</t>
  </si>
  <si>
    <t xml:space="preserve">AO_R2</t>
  </si>
  <si>
    <t xml:space="preserve">AO_R3</t>
  </si>
  <si>
    <t xml:space="preserve">Total count</t>
  </si>
  <si>
    <t xml:space="preserve">Percentage of total sequences</t>
  </si>
  <si>
    <t xml:space="preserve">Proteobacteria</t>
  </si>
  <si>
    <t xml:space="preserve">Bacteroidetes</t>
  </si>
  <si>
    <t xml:space="preserve">Actinobacteria</t>
  </si>
  <si>
    <t xml:space="preserve">Gemmatimonadetes</t>
  </si>
  <si>
    <t xml:space="preserve">Verrucomicrobia</t>
  </si>
  <si>
    <t xml:space="preserve">Chloroflexi</t>
  </si>
  <si>
    <t xml:space="preserve">Firmicutes</t>
  </si>
  <si>
    <t xml:space="preserve">Thermi</t>
  </si>
  <si>
    <t xml:space="preserve">Cyanobacteria</t>
  </si>
  <si>
    <t xml:space="preserve">Acidobacteria</t>
  </si>
  <si>
    <t xml:space="preserve">Planctomycetes</t>
  </si>
  <si>
    <t xml:space="preserve">BRC1</t>
  </si>
  <si>
    <t xml:space="preserve">Fibrobacteres</t>
  </si>
  <si>
    <t xml:space="preserve">FBP</t>
  </si>
  <si>
    <t xml:space="preserve">OD1</t>
  </si>
  <si>
    <t xml:space="preserve">Chlorobi</t>
  </si>
  <si>
    <t xml:space="preserve">TM7</t>
  </si>
  <si>
    <t xml:space="preserve">NKB19</t>
  </si>
  <si>
    <t xml:space="preserve">Nitrospirae</t>
  </si>
  <si>
    <t xml:space="preserve">Chlamydiae</t>
  </si>
  <si>
    <t xml:space="preserve">SBR1093</t>
  </si>
  <si>
    <t xml:space="preserve">Armatimonadetes</t>
  </si>
  <si>
    <t xml:space="preserve">TM6</t>
  </si>
  <si>
    <t xml:space="preserve">Fusobacteria</t>
  </si>
  <si>
    <t xml:space="preserve">Euryarchaeota</t>
  </si>
  <si>
    <t xml:space="preserve">[Parvarchaeota]</t>
  </si>
  <si>
    <t xml:space="preserve">Spirochaetes</t>
  </si>
  <si>
    <t xml:space="preserve">OP11</t>
  </si>
  <si>
    <t xml:space="preserve">WPS-2</t>
  </si>
  <si>
    <t xml:space="preserve">GN02</t>
  </si>
  <si>
    <t xml:space="preserve">Elusimicrobia</t>
  </si>
  <si>
    <t xml:space="preserve">p</t>
  </si>
  <si>
    <t xml:space="preserve">WS6</t>
  </si>
  <si>
    <t xml:space="preserve">Tenericutes</t>
  </si>
  <si>
    <t xml:space="preserve">MVP-21</t>
  </si>
  <si>
    <t xml:space="preserve">OP3</t>
  </si>
  <si>
    <t xml:space="preserve">Unclassified</t>
  </si>
  <si>
    <t xml:space="preserve">Other</t>
  </si>
  <si>
    <t xml:space="preserve">Total</t>
  </si>
  <si>
    <t xml:space="preserve">Genus</t>
  </si>
  <si>
    <t xml:space="preserve">Flavobacterium</t>
  </si>
  <si>
    <t xml:space="preserve">Pseudomonas</t>
  </si>
  <si>
    <t xml:space="preserve">Thermomonas</t>
  </si>
  <si>
    <t xml:space="preserve">Thiobacillus</t>
  </si>
  <si>
    <t xml:space="preserve">Alcanivorax</t>
  </si>
  <si>
    <t xml:space="preserve">Pseudoxanthomonas</t>
  </si>
  <si>
    <t xml:space="preserve">Janthinobacterium</t>
  </si>
  <si>
    <t xml:space="preserve">Rhodanobacter</t>
  </si>
  <si>
    <t xml:space="preserve">Aequorivita</t>
  </si>
  <si>
    <t xml:space="preserve">Nitrosomonas</t>
  </si>
  <si>
    <t xml:space="preserve">B-42</t>
  </si>
  <si>
    <t xml:space="preserve">Kaistobacter</t>
  </si>
  <si>
    <t xml:space="preserve">Balneimonas</t>
  </si>
  <si>
    <t xml:space="preserve">Parasegitibacter</t>
  </si>
  <si>
    <t xml:space="preserve">Flavihumibacter</t>
  </si>
  <si>
    <t xml:space="preserve">Methyloversatilis</t>
  </si>
  <si>
    <t xml:space="preserve">Rubrobacter</t>
  </si>
  <si>
    <t xml:space="preserve">Adhaeribacter</t>
  </si>
  <si>
    <t xml:space="preserve">Planomicrobium</t>
  </si>
  <si>
    <t xml:space="preserve">Flavisolibacter</t>
  </si>
  <si>
    <t xml:space="preserve">Azospirillum</t>
  </si>
  <si>
    <t xml:space="preserve">Sphingopyxis</t>
  </si>
  <si>
    <t xml:space="preserve">Opitutus</t>
  </si>
  <si>
    <t xml:space="preserve">Luteimonas</t>
  </si>
  <si>
    <t xml:space="preserve">Rubrivivax</t>
  </si>
  <si>
    <t xml:space="preserve">Marinobacter</t>
  </si>
  <si>
    <t xml:space="preserve">Sphingomonas</t>
  </si>
  <si>
    <t xml:space="preserve">Devosia</t>
  </si>
  <si>
    <t xml:space="preserve">Mycobacterium</t>
  </si>
  <si>
    <t xml:space="preserve">Rubellimicrobium</t>
  </si>
  <si>
    <t xml:space="preserve">Geobacter</t>
  </si>
  <si>
    <t xml:space="preserve">Limnobacter</t>
  </si>
  <si>
    <t xml:space="preserve">Geodermatophilus</t>
  </si>
  <si>
    <t xml:space="preserve">Thalassospira</t>
  </si>
  <si>
    <t xml:space="preserve">Muricauda</t>
  </si>
  <si>
    <t xml:space="preserve">Salinimicrobium</t>
  </si>
  <si>
    <t xml:space="preserve">Denitrobacter</t>
  </si>
  <si>
    <t xml:space="preserve">Rhodobacter</t>
  </si>
  <si>
    <t xml:space="preserve">Planctomyces</t>
  </si>
  <si>
    <t xml:space="preserve">Lysobacter</t>
  </si>
  <si>
    <t xml:space="preserve">Bacillus</t>
  </si>
  <si>
    <t xml:space="preserve">Luteolibacter</t>
  </si>
  <si>
    <t xml:space="preserve">Methylophaga</t>
  </si>
  <si>
    <t xml:space="preserve">Agrobacterium</t>
  </si>
  <si>
    <t xml:space="preserve">Mycoplana</t>
  </si>
  <si>
    <t xml:space="preserve">Bdellovibrio</t>
  </si>
  <si>
    <t xml:space="preserve">Hylemonella</t>
  </si>
  <si>
    <t xml:space="preserve">Hydrogenophaga</t>
  </si>
  <si>
    <t xml:space="preserve">Erythrobacter</t>
  </si>
  <si>
    <t xml:space="preserve">Arenimonas</t>
  </si>
  <si>
    <t xml:space="preserve">Pseudidiomarina</t>
  </si>
  <si>
    <t xml:space="preserve">Peredibacter</t>
  </si>
  <si>
    <t xml:space="preserve">Azoarcus</t>
  </si>
  <si>
    <t xml:space="preserve">Arthrobacter</t>
  </si>
  <si>
    <t xml:space="preserve">Afifella</t>
  </si>
  <si>
    <t xml:space="preserve">Skermanella</t>
  </si>
  <si>
    <t xml:space="preserve">Aeromicrobium</t>
  </si>
  <si>
    <t xml:space="preserve">Phormidium</t>
  </si>
  <si>
    <t xml:space="preserve">Novosphingobium</t>
  </si>
  <si>
    <t xml:space="preserve">HB2-32-21</t>
  </si>
  <si>
    <t xml:space="preserve">Parvibaculum</t>
  </si>
  <si>
    <t xml:space="preserve">Salinibacterium</t>
  </si>
  <si>
    <t xml:space="preserve">Streptomyces</t>
  </si>
  <si>
    <t xml:space="preserve">Rhodocytophaga</t>
  </si>
  <si>
    <t xml:space="preserve">Asticcacaulis</t>
  </si>
  <si>
    <t xml:space="preserve">Pontibacter</t>
  </si>
  <si>
    <t xml:space="preserve">Bosea</t>
  </si>
  <si>
    <t xml:space="preserve">Rhodoplanes</t>
  </si>
  <si>
    <t xml:space="preserve">Sphingobium</t>
  </si>
  <si>
    <t xml:space="preserve">Lacibacter</t>
  </si>
  <si>
    <t xml:space="preserve">Halomonas</t>
  </si>
  <si>
    <t xml:space="preserve">Ramlibacter</t>
  </si>
  <si>
    <t xml:space="preserve">Phenylobacterium</t>
  </si>
  <si>
    <t xml:space="preserve">Paracoccus</t>
  </si>
  <si>
    <t xml:space="preserve">Zhouia</t>
  </si>
  <si>
    <t xml:space="preserve">Steroidobacter</t>
  </si>
  <si>
    <t xml:space="preserve">Cellvibrio</t>
  </si>
  <si>
    <t xml:space="preserve">Segetibacter</t>
  </si>
  <si>
    <t xml:space="preserve">Actinotalea</t>
  </si>
  <si>
    <t xml:space="preserve">Acidovorax</t>
  </si>
  <si>
    <t xml:space="preserve">Phaeobacter</t>
  </si>
  <si>
    <t xml:space="preserve">Nocardioides</t>
  </si>
  <si>
    <t xml:space="preserve">Mesorhizobium</t>
  </si>
  <si>
    <t xml:space="preserve">Delftia</t>
  </si>
  <si>
    <t xml:space="preserve">Dyella</t>
  </si>
  <si>
    <t xml:space="preserve">Azohydromonas</t>
  </si>
  <si>
    <t xml:space="preserve">Nitrospira</t>
  </si>
  <si>
    <t xml:space="preserve">Shinella</t>
  </si>
  <si>
    <t xml:space="preserve">Staphylococcus</t>
  </si>
  <si>
    <t xml:space="preserve">Rhodococcus</t>
  </si>
  <si>
    <t xml:space="preserve">Cellulomonas</t>
  </si>
  <si>
    <t xml:space="preserve">Simplicispira</t>
  </si>
  <si>
    <t xml:space="preserve">Fluviicola</t>
  </si>
  <si>
    <t xml:space="preserve">Aquicella</t>
  </si>
  <si>
    <t xml:space="preserve">Sedimentibacter</t>
  </si>
  <si>
    <t xml:space="preserve">Dyadobacter</t>
  </si>
  <si>
    <t xml:space="preserve">Dietzia</t>
  </si>
  <si>
    <t xml:space="preserve">Cloacibacterium</t>
  </si>
  <si>
    <t xml:space="preserve">Prosthecobacter</t>
  </si>
  <si>
    <t xml:space="preserve">Georgenia</t>
  </si>
  <si>
    <t xml:space="preserve">Proteiniclasticum</t>
  </si>
  <si>
    <t xml:space="preserve">Agromyces</t>
  </si>
  <si>
    <t xml:space="preserve">Corynebacterium</t>
  </si>
  <si>
    <t xml:space="preserve">Paenibacillus</t>
  </si>
  <si>
    <t xml:space="preserve">Modestobacter</t>
  </si>
  <si>
    <t xml:space="preserve">Constrictibacter</t>
  </si>
  <si>
    <t xml:space="preserve">Nocardia</t>
  </si>
  <si>
    <t xml:space="preserve">Pseudonocardia</t>
  </si>
  <si>
    <t xml:space="preserve">Clostridium</t>
  </si>
  <si>
    <t xml:space="preserve">Balneola</t>
  </si>
  <si>
    <t xml:space="preserve">Halorhodospira</t>
  </si>
  <si>
    <t xml:space="preserve">Methylibium</t>
  </si>
  <si>
    <t xml:space="preserve">Phycicoccus</t>
  </si>
  <si>
    <t xml:space="preserve">Pimelobacter</t>
  </si>
  <si>
    <t xml:space="preserve">Nitrosococcus</t>
  </si>
  <si>
    <t xml:space="preserve">Aminobacter</t>
  </si>
  <si>
    <t xml:space="preserve">Propionibacterium</t>
  </si>
  <si>
    <t xml:space="preserve">Patulibacter</t>
  </si>
  <si>
    <t xml:space="preserve">Kribbella</t>
  </si>
  <si>
    <t xml:space="preserve">Nitrosovibrio</t>
  </si>
  <si>
    <t xml:space="preserve">Actinoplanes</t>
  </si>
  <si>
    <t xml:space="preserve">Rhizobium</t>
  </si>
  <si>
    <t xml:space="preserve">Leptolyngbya</t>
  </si>
  <si>
    <t xml:space="preserve">Pelosinus</t>
  </si>
  <si>
    <t xml:space="preserve">DA101</t>
  </si>
  <si>
    <t xml:space="preserve">Pleomorphomonas</t>
  </si>
  <si>
    <t xml:space="preserve">Pirellula</t>
  </si>
  <si>
    <t xml:space="preserve">Gracilibacter</t>
  </si>
  <si>
    <t xml:space="preserve">HTCC</t>
  </si>
  <si>
    <t xml:space="preserve">Desulfosporosinus</t>
  </si>
  <si>
    <t xml:space="preserve">Caloramator</t>
  </si>
  <si>
    <t xml:space="preserve">Paenisporosarcina</t>
  </si>
  <si>
    <t xml:space="preserve">Euzebya</t>
  </si>
  <si>
    <t xml:space="preserve">Desulfotomaculum</t>
  </si>
  <si>
    <t xml:space="preserve">Alicyclobacillus</t>
  </si>
  <si>
    <t xml:space="preserve">Pedobacter</t>
  </si>
  <si>
    <t xml:space="preserve">Lutibacterium</t>
  </si>
  <si>
    <t xml:space="preserve">Fimbriimonas</t>
  </si>
  <si>
    <t xml:space="preserve">Iamia</t>
  </si>
  <si>
    <t xml:space="preserve">A17</t>
  </si>
  <si>
    <t xml:space="preserve">Gemmata</t>
  </si>
  <si>
    <t xml:space="preserve">Microbacterium</t>
  </si>
  <si>
    <t xml:space="preserve">Chondromyces</t>
  </si>
  <si>
    <t xml:space="preserve">Plesiocystis</t>
  </si>
  <si>
    <t xml:space="preserve">Virgisporangium</t>
  </si>
  <si>
    <t xml:space="preserve">Magnetospirillum</t>
  </si>
  <si>
    <t xml:space="preserve">Promicromonospora</t>
  </si>
  <si>
    <t xml:space="preserve">Saccharopolyspora</t>
  </si>
  <si>
    <t xml:space="preserve">Actinomadura</t>
  </si>
  <si>
    <t xml:space="preserve">Hyphomicrobium</t>
  </si>
  <si>
    <t xml:space="preserve">Thermobaculum</t>
  </si>
  <si>
    <t xml:space="preserve">Enhydrobacter</t>
  </si>
  <si>
    <t xml:space="preserve">Dokdonella</t>
  </si>
  <si>
    <t xml:space="preserve">Methylobacterium</t>
  </si>
  <si>
    <t xml:space="preserve">Methylotenera</t>
  </si>
  <si>
    <t xml:space="preserve">Streptococcus</t>
  </si>
  <si>
    <t xml:space="preserve">Hymenobacter</t>
  </si>
  <si>
    <t xml:space="preserve">Chitinophaga</t>
  </si>
  <si>
    <t xml:space="preserve">Gordonia</t>
  </si>
  <si>
    <t xml:space="preserve">Sporocytophaga</t>
  </si>
  <si>
    <t xml:space="preserve">Bifidobacterium</t>
  </si>
  <si>
    <t xml:space="preserve">Pelagicoccus</t>
  </si>
  <si>
    <t xml:space="preserve">Ammoniphilus</t>
  </si>
  <si>
    <t xml:space="preserve">Niastella</t>
  </si>
  <si>
    <t xml:space="preserve">Ardenscatena</t>
  </si>
  <si>
    <t xml:space="preserve">Lysinibacillus</t>
  </si>
  <si>
    <t xml:space="preserve">Sphingosinicella</t>
  </si>
  <si>
    <t xml:space="preserve">Xylanimicrobium</t>
  </si>
  <si>
    <t xml:space="preserve">Desulfovibrio</t>
  </si>
  <si>
    <t xml:space="preserve">Haererehalobacter</t>
  </si>
  <si>
    <t xml:space="preserve">Williamsia</t>
  </si>
  <si>
    <t xml:space="preserve">Candidatus Rhabdochlamydia</t>
  </si>
  <si>
    <t xml:space="preserve">G07</t>
  </si>
  <si>
    <t xml:space="preserve">Phaeospirillum</t>
  </si>
  <si>
    <t xml:space="preserve">Hydrocarboniphaga</t>
  </si>
  <si>
    <t xml:space="preserve">Glycomyces</t>
  </si>
  <si>
    <t xml:space="preserve">Micrococcus</t>
  </si>
  <si>
    <t xml:space="preserve">Arthrospira</t>
  </si>
  <si>
    <t xml:space="preserve">Massilia</t>
  </si>
  <si>
    <t xml:space="preserve">Tepidibacter</t>
  </si>
  <si>
    <t xml:space="preserve">heteroC45</t>
  </si>
  <si>
    <t xml:space="preserve">Saccharothrix</t>
  </si>
  <si>
    <t xml:space="preserve">Anoxybacillus</t>
  </si>
  <si>
    <t xml:space="preserve">Nonomuraea</t>
  </si>
  <si>
    <t xml:space="preserve">Inquilinus</t>
  </si>
  <si>
    <t xml:space="preserve">Pedomicrobium</t>
  </si>
  <si>
    <t xml:space="preserve">Ellin506</t>
  </si>
  <si>
    <t xml:space="preserve">KSA1</t>
  </si>
  <si>
    <t xml:space="preserve">Caulobacter</t>
  </si>
  <si>
    <t xml:space="preserve">Actinomyces</t>
  </si>
  <si>
    <t xml:space="preserve">Actinomycetospora</t>
  </si>
  <si>
    <t xml:space="preserve">Cupriavidus</t>
  </si>
  <si>
    <t xml:space="preserve">Microbispora</t>
  </si>
  <si>
    <t xml:space="preserve">Kaistia</t>
  </si>
  <si>
    <t xml:space="preserve">Coprococcus</t>
  </si>
  <si>
    <t xml:space="preserve">Escherichia</t>
  </si>
  <si>
    <t xml:space="preserve">Rhodovulum</t>
  </si>
  <si>
    <t xml:space="preserve">Olivibacter</t>
  </si>
  <si>
    <t xml:space="preserve">Amycolatopsis</t>
  </si>
  <si>
    <t xml:space="preserve">Chelativorans</t>
  </si>
  <si>
    <t xml:space="preserve">Yonghaparkia</t>
  </si>
  <si>
    <t xml:space="preserve">Agrococcus</t>
  </si>
  <si>
    <t xml:space="preserve">Candidatus Xiphinematobacter</t>
  </si>
  <si>
    <t xml:space="preserve">Chryseobacterium</t>
  </si>
  <si>
    <t xml:space="preserve">Blastococcus</t>
  </si>
  <si>
    <t xml:space="preserve">Smithella</t>
  </si>
  <si>
    <t xml:space="preserve">Afipia</t>
  </si>
  <si>
    <t xml:space="preserve">Cryptosporangium</t>
  </si>
  <si>
    <t xml:space="preserve">Brevibacillus</t>
  </si>
  <si>
    <t xml:space="preserve">Sporichthya</t>
  </si>
  <si>
    <t xml:space="preserve">Deinococcus</t>
  </si>
  <si>
    <t xml:space="preserve">Cohnella</t>
  </si>
  <si>
    <t xml:space="preserve">Gemmatimonas</t>
  </si>
  <si>
    <t xml:space="preserve">Perlucidibaca</t>
  </si>
  <si>
    <t xml:space="preserve">Capnocytophaga</t>
  </si>
  <si>
    <t xml:space="preserve">Truepera</t>
  </si>
  <si>
    <t xml:space="preserve">Achromobacter</t>
  </si>
  <si>
    <t xml:space="preserve">Enterococcus</t>
  </si>
  <si>
    <t xml:space="preserve">Brachybacterium</t>
  </si>
  <si>
    <t xml:space="preserve">Dactylosporangium</t>
  </si>
  <si>
    <t xml:space="preserve">Labrys</t>
  </si>
  <si>
    <t xml:space="preserve">Leptotrichia</t>
  </si>
  <si>
    <t xml:space="preserve">Kineococcus</t>
  </si>
  <si>
    <t xml:space="preserve">Niabella</t>
  </si>
  <si>
    <t xml:space="preserve">Sporotomaculum</t>
  </si>
  <si>
    <t xml:space="preserve">Microlunatus</t>
  </si>
  <si>
    <t xml:space="preserve">Beijerinckia</t>
  </si>
  <si>
    <t xml:space="preserve">Nannocystis</t>
  </si>
  <si>
    <t xml:space="preserve">Alcaligenes</t>
  </si>
  <si>
    <t xml:space="preserve">Amaricoccus</t>
  </si>
  <si>
    <t xml:space="preserve">Catellatospora</t>
  </si>
  <si>
    <t xml:space="preserve">Myxococcus</t>
  </si>
  <si>
    <t xml:space="preserve">Rubricoccus</t>
  </si>
  <si>
    <t xml:space="preserve">Roseococcus</t>
  </si>
  <si>
    <t xml:space="preserve">Sinorhizobium</t>
  </si>
  <si>
    <t xml:space="preserve">Thermicanus</t>
  </si>
  <si>
    <t xml:space="preserve">Acaryochloris</t>
  </si>
  <si>
    <t xml:space="preserve">Legionella</t>
  </si>
  <si>
    <t xml:space="preserve">Parapedobacter</t>
  </si>
  <si>
    <t xml:space="preserve">R18-435</t>
  </si>
  <si>
    <t xml:space="preserve">Roseomonas</t>
  </si>
  <si>
    <t xml:space="preserve">Uliginosibacterium</t>
  </si>
  <si>
    <t xml:space="preserve">Anaerococcus</t>
  </si>
  <si>
    <t xml:space="preserve">BSV43</t>
  </si>
  <si>
    <t xml:space="preserve">Tepidimonas</t>
  </si>
  <si>
    <t xml:space="preserve">Brevibacterium</t>
  </si>
  <si>
    <t xml:space="preserve">Chthoniobacter</t>
  </si>
  <si>
    <t xml:space="preserve">Lentibacillus</t>
  </si>
  <si>
    <t xml:space="preserve">Neisseria</t>
  </si>
  <si>
    <t xml:space="preserve">Actinocorallia</t>
  </si>
  <si>
    <t xml:space="preserve">Algoriphagus</t>
  </si>
  <si>
    <t xml:space="preserve">Cytophaga</t>
  </si>
  <si>
    <t xml:space="preserve">Candidatus Solibacter</t>
  </si>
  <si>
    <t xml:space="preserve">Rheinheimera</t>
  </si>
  <si>
    <t xml:space="preserve">Kibdelosporangium</t>
  </si>
  <si>
    <t xml:space="preserve">Friedmanniella</t>
  </si>
  <si>
    <t xml:space="preserve">Anaerospora</t>
  </si>
  <si>
    <t xml:space="preserve">Brevundimonas</t>
  </si>
  <si>
    <t xml:space="preserve">Demequina</t>
  </si>
  <si>
    <t xml:space="preserve">Kingella</t>
  </si>
  <si>
    <t xml:space="preserve">Propionicimonas</t>
  </si>
  <si>
    <t xml:space="preserve">Saccharomonospora</t>
  </si>
  <si>
    <t xml:space="preserve">Candidatus Protochlamydia</t>
  </si>
  <si>
    <t xml:space="preserve">Cystobacter</t>
  </si>
  <si>
    <t xml:space="preserve">Geobacillus</t>
  </si>
  <si>
    <t xml:space="preserve">Herbaspirillum</t>
  </si>
  <si>
    <t xml:space="preserve">Jiangella</t>
  </si>
  <si>
    <t xml:space="preserve">Ochrobactrum</t>
  </si>
  <si>
    <t xml:space="preserve">Sphingobacterium</t>
  </si>
  <si>
    <t xml:space="preserve">Spirochaeta</t>
  </si>
  <si>
    <t xml:space="preserve">Haloferula</t>
  </si>
  <si>
    <t xml:space="preserve">Jonesia</t>
  </si>
  <si>
    <t xml:space="preserve">Terribacillus</t>
  </si>
  <si>
    <t xml:space="preserve">Asteroleplasma</t>
  </si>
  <si>
    <t xml:space="preserve">Haliangium</t>
  </si>
  <si>
    <t xml:space="preserve">Nesterenkonia</t>
  </si>
  <si>
    <t xml:space="preserve">Terrimonas</t>
  </si>
  <si>
    <t xml:space="preserve">Treponema</t>
  </si>
  <si>
    <t xml:space="preserve">Veillonella</t>
  </si>
  <si>
    <t xml:space="preserve">Vibrio</t>
  </si>
  <si>
    <t xml:space="preserve">Anaerovorax</t>
  </si>
  <si>
    <t xml:space="preserve">Blastomonas</t>
  </si>
  <si>
    <t xml:space="preserve">Vitellibacter</t>
  </si>
  <si>
    <t xml:space="preserve">Xenophilus</t>
  </si>
  <si>
    <t xml:space="preserve">Altererythrobacter</t>
  </si>
  <si>
    <t xml:space="preserve">Atopobium</t>
  </si>
  <si>
    <t xml:space="preserve">Leuconostoc</t>
  </si>
  <si>
    <t xml:space="preserve">Porphyromonas</t>
  </si>
  <si>
    <t xml:space="preserve">Psychrobacter</t>
  </si>
  <si>
    <t xml:space="preserve">Rhodopirellula</t>
  </si>
  <si>
    <t xml:space="preserve">Acinetobacter</t>
  </si>
  <si>
    <t xml:space="preserve">Emticicia</t>
  </si>
  <si>
    <t xml:space="preserve">OR-59</t>
  </si>
  <si>
    <t xml:space="preserve">Burkholderia</t>
  </si>
  <si>
    <t xml:space="preserve">Chloronema</t>
  </si>
  <si>
    <t xml:space="preserve">Dermacoccus</t>
  </si>
  <si>
    <t xml:space="preserve">Aggregatibacter</t>
  </si>
  <si>
    <t xml:space="preserve">Aspromonas</t>
  </si>
  <si>
    <t xml:space="preserve">Belnapia</t>
  </si>
  <si>
    <t xml:space="preserve">Jeotgalicoccus</t>
  </si>
  <si>
    <t xml:space="preserve">Shewanella</t>
  </si>
  <si>
    <t xml:space="preserve">Actinopolymorpha</t>
  </si>
  <si>
    <t xml:space="preserve">Azospira</t>
  </si>
  <si>
    <t xml:space="preserve">Citromicrobium</t>
  </si>
  <si>
    <t xml:space="preserve">Edaphobacter</t>
  </si>
  <si>
    <t xml:space="preserve">Petrobacter</t>
  </si>
  <si>
    <t xml:space="preserve">Rhodoferax</t>
  </si>
  <si>
    <t xml:space="preserve">Virgibacillus</t>
  </si>
  <si>
    <t xml:space="preserve">Dechloromonas</t>
  </si>
  <si>
    <t xml:space="preserve">Oxobacter</t>
  </si>
  <si>
    <t xml:space="preserve">Sorangium</t>
  </si>
  <si>
    <t xml:space="preserve">Sporomusa</t>
  </si>
  <si>
    <t xml:space="preserve">Anaeromyxobacter</t>
  </si>
  <si>
    <t xml:space="preserve">Bacteroides</t>
  </si>
  <si>
    <t xml:space="preserve">Erythromicrobium</t>
  </si>
  <si>
    <t xml:space="preserve">Gilvimarinus</t>
  </si>
  <si>
    <t xml:space="preserve">Methylopila</t>
  </si>
  <si>
    <t xml:space="preserve">Microbulbifer</t>
  </si>
  <si>
    <t xml:space="preserve">Saccharibacillus</t>
  </si>
  <si>
    <t xml:space="preserve">Sediminibacterium</t>
  </si>
  <si>
    <t xml:space="preserve">Spirosoma</t>
  </si>
  <si>
    <t xml:space="preserve">Variovorax</t>
  </si>
  <si>
    <t xml:space="preserve">Candidatus Koribacter</t>
  </si>
  <si>
    <t xml:space="preserve">Craurococcus</t>
  </si>
  <si>
    <t xml:space="preserve">Desulfitobacter</t>
  </si>
  <si>
    <t xml:space="preserve">Desulfobulbus</t>
  </si>
  <si>
    <t xml:space="preserve">Lentzea</t>
  </si>
  <si>
    <t xml:space="preserve">Methylobacillus</t>
  </si>
  <si>
    <t xml:space="preserve">Methylovorus</t>
  </si>
  <si>
    <t xml:space="preserve">Pilimelia</t>
  </si>
  <si>
    <t xml:space="preserve">Planococcus</t>
  </si>
  <si>
    <t xml:space="preserve">Ralstonia</t>
  </si>
  <si>
    <t xml:space="preserve">Thermobispora</t>
  </si>
  <si>
    <t xml:space="preserve">Candidatus Entotheonella</t>
  </si>
  <si>
    <t xml:space="preserve">Coxiella</t>
  </si>
  <si>
    <t xml:space="preserve">Exiguobacterium</t>
  </si>
  <si>
    <t xml:space="preserve">Fulvivirga</t>
  </si>
  <si>
    <t xml:space="preserve">Prevotella</t>
  </si>
  <si>
    <t xml:space="preserve">Rathayibacter</t>
  </si>
  <si>
    <t xml:space="preserve">Solibacillus</t>
  </si>
  <si>
    <t xml:space="preserve">Thermoanaerobacterium</t>
  </si>
  <si>
    <t xml:space="preserve">Thermus</t>
  </si>
  <si>
    <t xml:space="preserve">Turicibacter</t>
  </si>
  <si>
    <t xml:space="preserve">Ureibacillus</t>
  </si>
  <si>
    <t xml:space="preserve">Acanthamoeba</t>
  </si>
  <si>
    <t xml:space="preserve">Actinoallomurus</t>
  </si>
  <si>
    <t xml:space="preserve">Anaerolinea</t>
  </si>
  <si>
    <t xml:space="preserve">Bradyrhizobium</t>
  </si>
  <si>
    <t xml:space="preserve">Caldilinea</t>
  </si>
  <si>
    <t xml:space="preserve">Carnobacterium</t>
  </si>
  <si>
    <t xml:space="preserve">Cellulosimicrobium</t>
  </si>
  <si>
    <t xml:space="preserve">Chroococcidiopsis</t>
  </si>
  <si>
    <t xml:space="preserve">Citricoccus</t>
  </si>
  <si>
    <t xml:space="preserve">Crenothrix</t>
  </si>
  <si>
    <t xml:space="preserve">Dysgonomonas</t>
  </si>
  <si>
    <t xml:space="preserve">Filimonas</t>
  </si>
  <si>
    <t xml:space="preserve">Halothiobacillus</t>
  </si>
  <si>
    <t xml:space="preserve">Larkinella</t>
  </si>
  <si>
    <t xml:space="preserve">Oceanobacillus</t>
  </si>
  <si>
    <t xml:space="preserve">Oxalobacter</t>
  </si>
  <si>
    <t xml:space="preserve">Phaselicystis</t>
  </si>
  <si>
    <t xml:space="preserve">Planifilum</t>
  </si>
  <si>
    <t xml:space="preserve">Ruminococcus</t>
  </si>
  <si>
    <t xml:space="preserve">SMB53</t>
  </si>
  <si>
    <t xml:space="preserve">Sporosarcina</t>
  </si>
  <si>
    <t xml:space="preserve">Syntrophobacter</t>
  </si>
  <si>
    <t xml:space="preserve">Thauera</t>
  </si>
  <si>
    <t xml:space="preserve">Verrucomicrobium</t>
  </si>
  <si>
    <t xml:space="preserve">Weissel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2" activeCellId="0" sqref="A2:A39"/>
    </sheetView>
  </sheetViews>
  <sheetFormatPr defaultColWidth="11.55078125" defaultRowHeight="15" zeroHeight="false" outlineLevelRow="0" outlineLevelCol="0"/>
  <cols>
    <col collapsed="false" customWidth="true" hidden="false" outlineLevel="0" max="1" min="1" style="1" width="21.21"/>
    <col collapsed="false" customWidth="false" hidden="false" outlineLevel="0" max="257" min="2" style="2" width="11.55"/>
  </cols>
  <sheetData>
    <row r="1" s="1" customFormat="true" ht="1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true" outlineLevel="0" collapsed="false">
      <c r="A2" s="3" t="s">
        <v>18</v>
      </c>
      <c r="B2" s="2" t="n">
        <v>26388</v>
      </c>
      <c r="C2" s="2" t="n">
        <v>21158</v>
      </c>
      <c r="D2" s="2" t="n">
        <v>18330</v>
      </c>
      <c r="E2" s="2" t="n">
        <v>45247</v>
      </c>
      <c r="F2" s="2" t="n">
        <v>37461</v>
      </c>
      <c r="G2" s="4" t="n">
        <v>52426</v>
      </c>
      <c r="H2" s="2" t="n">
        <v>32323</v>
      </c>
      <c r="I2" s="4" t="n">
        <v>38306</v>
      </c>
      <c r="J2" s="2" t="n">
        <v>40817</v>
      </c>
      <c r="K2" s="2" t="n">
        <v>53310</v>
      </c>
      <c r="L2" s="2" t="n">
        <v>58856</v>
      </c>
      <c r="M2" s="2" t="n">
        <v>86139</v>
      </c>
      <c r="N2" s="2" t="n">
        <v>37462</v>
      </c>
      <c r="O2" s="2" t="n">
        <v>39654</v>
      </c>
      <c r="P2" s="2" t="n">
        <v>40060</v>
      </c>
      <c r="Q2" s="2" t="n">
        <v>627937</v>
      </c>
      <c r="R2" s="2" t="n">
        <v>45.8851572199281</v>
      </c>
    </row>
    <row r="3" customFormat="false" ht="15" hidden="false" customHeight="true" outlineLevel="0" collapsed="false">
      <c r="A3" s="3" t="s">
        <v>19</v>
      </c>
      <c r="B3" s="2" t="n">
        <v>9450</v>
      </c>
      <c r="C3" s="2" t="n">
        <v>8619</v>
      </c>
      <c r="D3" s="2" t="n">
        <v>5825</v>
      </c>
      <c r="E3" s="2" t="n">
        <v>15949</v>
      </c>
      <c r="F3" s="2" t="n">
        <v>18407</v>
      </c>
      <c r="G3" s="2" t="n">
        <v>15133</v>
      </c>
      <c r="H3" s="2" t="n">
        <v>19799</v>
      </c>
      <c r="I3" s="2" t="n">
        <v>12626</v>
      </c>
      <c r="J3" s="2" t="n">
        <v>18461</v>
      </c>
      <c r="K3" s="2" t="n">
        <v>40534</v>
      </c>
      <c r="L3" s="2" t="n">
        <v>13671</v>
      </c>
      <c r="M3" s="2" t="n">
        <v>53540</v>
      </c>
      <c r="N3" s="2" t="n">
        <v>24364</v>
      </c>
      <c r="O3" s="2" t="n">
        <v>14969</v>
      </c>
      <c r="P3" s="2" t="n">
        <v>21493</v>
      </c>
      <c r="Q3" s="2" t="n">
        <v>292840</v>
      </c>
      <c r="R3" s="2" t="n">
        <v>21.3986585282978</v>
      </c>
    </row>
    <row r="4" customFormat="false" ht="15" hidden="false" customHeight="true" outlineLevel="0" collapsed="false">
      <c r="A4" s="3" t="s">
        <v>20</v>
      </c>
      <c r="B4" s="2" t="n">
        <v>26883</v>
      </c>
      <c r="C4" s="2" t="n">
        <v>19550</v>
      </c>
      <c r="D4" s="2" t="n">
        <v>20949</v>
      </c>
      <c r="E4" s="2" t="n">
        <v>5934</v>
      </c>
      <c r="F4" s="2" t="n">
        <v>5157</v>
      </c>
      <c r="G4" s="2" t="n">
        <v>3758</v>
      </c>
      <c r="H4" s="2" t="n">
        <v>8863</v>
      </c>
      <c r="I4" s="2" t="n">
        <v>11281</v>
      </c>
      <c r="J4" s="2" t="n">
        <v>9003</v>
      </c>
      <c r="K4" s="2" t="n">
        <v>1981</v>
      </c>
      <c r="L4" s="2" t="n">
        <v>2111</v>
      </c>
      <c r="M4" s="2" t="n">
        <v>2791</v>
      </c>
      <c r="N4" s="2" t="n">
        <v>5988</v>
      </c>
      <c r="O4" s="2" t="n">
        <v>8729</v>
      </c>
      <c r="P4" s="2" t="n">
        <v>9106</v>
      </c>
      <c r="Q4" s="2" t="n">
        <v>142084</v>
      </c>
      <c r="R4" s="2" t="n">
        <v>10.3824853105268</v>
      </c>
    </row>
    <row r="5" customFormat="false" ht="15" hidden="false" customHeight="true" outlineLevel="0" collapsed="false">
      <c r="A5" s="3" t="s">
        <v>21</v>
      </c>
      <c r="B5" s="2" t="n">
        <v>2781</v>
      </c>
      <c r="C5" s="2" t="n">
        <v>1372</v>
      </c>
      <c r="D5" s="2" t="n">
        <v>1954</v>
      </c>
      <c r="E5" s="2" t="n">
        <v>461</v>
      </c>
      <c r="F5" s="2" t="n">
        <v>325</v>
      </c>
      <c r="G5" s="2" t="n">
        <v>397</v>
      </c>
      <c r="H5" s="2" t="n">
        <v>14363</v>
      </c>
      <c r="I5" s="2" t="n">
        <v>19785</v>
      </c>
      <c r="J5" s="2" t="n">
        <v>17599</v>
      </c>
      <c r="K5" s="2" t="n">
        <v>261</v>
      </c>
      <c r="L5" s="2" t="n">
        <v>1937</v>
      </c>
      <c r="M5" s="2" t="n">
        <v>621</v>
      </c>
      <c r="N5" s="2" t="n">
        <v>11014</v>
      </c>
      <c r="O5" s="2" t="n">
        <v>15874</v>
      </c>
      <c r="P5" s="2" t="n">
        <v>13477</v>
      </c>
      <c r="Q5" s="2" t="n">
        <v>102221</v>
      </c>
      <c r="R5" s="2" t="n">
        <v>7.46958159206779</v>
      </c>
    </row>
    <row r="6" customFormat="false" ht="15" hidden="false" customHeight="true" outlineLevel="0" collapsed="false">
      <c r="A6" s="3" t="s">
        <v>22</v>
      </c>
      <c r="B6" s="2" t="n">
        <v>1225</v>
      </c>
      <c r="C6" s="2" t="n">
        <v>890</v>
      </c>
      <c r="D6" s="2" t="n">
        <v>761</v>
      </c>
      <c r="E6" s="2" t="n">
        <v>4000</v>
      </c>
      <c r="F6" s="2" t="n">
        <v>2922</v>
      </c>
      <c r="G6" s="2" t="n">
        <v>3310</v>
      </c>
      <c r="H6" s="2" t="n">
        <v>3504</v>
      </c>
      <c r="I6" s="2" t="n">
        <v>4150</v>
      </c>
      <c r="J6" s="2" t="n">
        <v>2932</v>
      </c>
      <c r="K6" s="2" t="n">
        <v>3241</v>
      </c>
      <c r="L6" s="2" t="n">
        <v>3093</v>
      </c>
      <c r="M6" s="2" t="n">
        <v>5673</v>
      </c>
      <c r="N6" s="2" t="n">
        <v>1676</v>
      </c>
      <c r="O6" s="2" t="n">
        <v>3050</v>
      </c>
      <c r="P6" s="2" t="n">
        <v>3817</v>
      </c>
      <c r="Q6" s="2" t="n">
        <v>44244</v>
      </c>
      <c r="R6" s="2" t="n">
        <v>3.2330359511201</v>
      </c>
    </row>
    <row r="7" customFormat="false" ht="15" hidden="false" customHeight="true" outlineLevel="0" collapsed="false">
      <c r="A7" s="3" t="s">
        <v>23</v>
      </c>
      <c r="B7" s="2" t="n">
        <v>2915</v>
      </c>
      <c r="C7" s="2" t="n">
        <v>1510</v>
      </c>
      <c r="D7" s="2" t="n">
        <v>2448</v>
      </c>
      <c r="E7" s="2" t="n">
        <v>886</v>
      </c>
      <c r="F7" s="2" t="n">
        <v>550</v>
      </c>
      <c r="G7" s="2" t="n">
        <v>454</v>
      </c>
      <c r="H7" s="2" t="n">
        <v>7065</v>
      </c>
      <c r="I7" s="2" t="n">
        <v>8160</v>
      </c>
      <c r="J7" s="2" t="n">
        <v>5809</v>
      </c>
      <c r="K7" s="2" t="n">
        <v>203</v>
      </c>
      <c r="L7" s="2" t="n">
        <v>550</v>
      </c>
      <c r="M7" s="2" t="n">
        <v>594</v>
      </c>
      <c r="N7" s="2" t="n">
        <v>4078</v>
      </c>
      <c r="O7" s="2" t="n">
        <v>5251</v>
      </c>
      <c r="P7" s="2" t="n">
        <v>6665</v>
      </c>
      <c r="Q7" s="2" t="n">
        <v>47138</v>
      </c>
      <c r="R7" s="2" t="n">
        <v>3.44450882975995</v>
      </c>
    </row>
    <row r="8" customFormat="false" ht="15" hidden="false" customHeight="true" outlineLevel="0" collapsed="false">
      <c r="A8" s="3" t="s">
        <v>24</v>
      </c>
      <c r="B8" s="2" t="n">
        <v>10087</v>
      </c>
      <c r="C8" s="2" t="n">
        <v>5849</v>
      </c>
      <c r="D8" s="2" t="n">
        <v>3336</v>
      </c>
      <c r="E8" s="2" t="n">
        <v>879</v>
      </c>
      <c r="F8" s="2" t="n">
        <v>411</v>
      </c>
      <c r="G8" s="2" t="n">
        <v>502</v>
      </c>
      <c r="H8" s="2" t="n">
        <v>447</v>
      </c>
      <c r="I8" s="2" t="n">
        <v>532</v>
      </c>
      <c r="J8" s="2" t="n">
        <v>374</v>
      </c>
      <c r="K8" s="2" t="n">
        <v>1159</v>
      </c>
      <c r="L8" s="2" t="n">
        <v>612</v>
      </c>
      <c r="M8" s="2" t="n">
        <v>1672</v>
      </c>
      <c r="N8" s="2" t="n">
        <v>328</v>
      </c>
      <c r="O8" s="2" t="n">
        <v>687</v>
      </c>
      <c r="P8" s="2" t="n">
        <v>428</v>
      </c>
      <c r="Q8" s="2" t="n">
        <v>27303</v>
      </c>
      <c r="R8" s="2" t="n">
        <v>1.99510850224736</v>
      </c>
    </row>
    <row r="9" customFormat="false" ht="15" hidden="false" customHeight="true" outlineLevel="0" collapsed="false">
      <c r="A9" s="3" t="s">
        <v>25</v>
      </c>
      <c r="B9" s="2" t="n">
        <v>198</v>
      </c>
      <c r="C9" s="2" t="n">
        <v>60</v>
      </c>
      <c r="D9" s="2" t="n">
        <v>57</v>
      </c>
      <c r="E9" s="2" t="n">
        <v>43</v>
      </c>
      <c r="F9" s="2" t="n">
        <v>38</v>
      </c>
      <c r="G9" s="2" t="n">
        <v>32</v>
      </c>
      <c r="H9" s="2" t="n">
        <v>2408</v>
      </c>
      <c r="I9" s="2" t="n">
        <v>4292</v>
      </c>
      <c r="J9" s="2" t="n">
        <v>2667</v>
      </c>
      <c r="K9" s="2" t="n">
        <v>21</v>
      </c>
      <c r="L9" s="2" t="n">
        <v>37</v>
      </c>
      <c r="M9" s="2" t="n">
        <v>66</v>
      </c>
      <c r="N9" s="2" t="n">
        <v>1521</v>
      </c>
      <c r="O9" s="2" t="n">
        <v>1996</v>
      </c>
      <c r="P9" s="2" t="n">
        <v>2476</v>
      </c>
      <c r="Q9" s="2" t="n">
        <v>15912</v>
      </c>
      <c r="R9" s="2" t="n">
        <v>1.16273546818152</v>
      </c>
    </row>
    <row r="10" customFormat="false" ht="15" hidden="false" customHeight="true" outlineLevel="0" collapsed="false">
      <c r="A10" s="3" t="s">
        <v>26</v>
      </c>
      <c r="B10" s="2" t="n">
        <v>816</v>
      </c>
      <c r="C10" s="2" t="n">
        <v>101</v>
      </c>
      <c r="D10" s="2" t="n">
        <v>1577</v>
      </c>
      <c r="E10" s="2" t="n">
        <v>9258</v>
      </c>
      <c r="F10" s="2" t="n">
        <v>729</v>
      </c>
      <c r="G10" s="2" t="n">
        <v>271</v>
      </c>
      <c r="H10" s="2" t="n">
        <v>151</v>
      </c>
      <c r="I10" s="2" t="n">
        <v>124</v>
      </c>
      <c r="J10" s="2" t="n">
        <v>245</v>
      </c>
      <c r="K10" s="2" t="n">
        <v>72</v>
      </c>
      <c r="L10" s="2" t="n">
        <v>794</v>
      </c>
      <c r="M10" s="2" t="n">
        <v>443</v>
      </c>
      <c r="N10" s="2" t="n">
        <v>86</v>
      </c>
      <c r="O10" s="2" t="n">
        <v>95</v>
      </c>
      <c r="P10" s="2" t="n">
        <v>144</v>
      </c>
      <c r="Q10" s="2" t="n">
        <v>14906</v>
      </c>
      <c r="R10" s="2" t="n">
        <v>1.08922416344354</v>
      </c>
    </row>
    <row r="11" customFormat="false" ht="15" hidden="false" customHeight="true" outlineLevel="0" collapsed="false">
      <c r="A11" s="3" t="s">
        <v>27</v>
      </c>
      <c r="B11" s="2" t="n">
        <v>1762</v>
      </c>
      <c r="C11" s="2" t="n">
        <v>899</v>
      </c>
      <c r="D11" s="2" t="n">
        <v>1993</v>
      </c>
      <c r="E11" s="2" t="n">
        <v>1955</v>
      </c>
      <c r="F11" s="2" t="n">
        <v>2180</v>
      </c>
      <c r="G11" s="2" t="n">
        <v>1756</v>
      </c>
      <c r="H11" s="2" t="n">
        <v>127</v>
      </c>
      <c r="I11" s="2" t="n">
        <v>154</v>
      </c>
      <c r="J11" s="2" t="n">
        <v>148</v>
      </c>
      <c r="K11" s="2" t="n">
        <v>815</v>
      </c>
      <c r="L11" s="2" t="n">
        <v>752</v>
      </c>
      <c r="M11" s="2" t="n">
        <v>565</v>
      </c>
      <c r="N11" s="2" t="n">
        <v>127</v>
      </c>
      <c r="O11" s="2" t="n">
        <v>190</v>
      </c>
      <c r="P11" s="2" t="n">
        <v>138</v>
      </c>
      <c r="Q11" s="2" t="n">
        <v>13561</v>
      </c>
      <c r="R11" s="2" t="n">
        <v>0.990941156611962</v>
      </c>
    </row>
    <row r="12" customFormat="false" ht="15" hidden="false" customHeight="true" outlineLevel="0" collapsed="false">
      <c r="A12" s="3" t="s">
        <v>28</v>
      </c>
      <c r="B12" s="2" t="n">
        <v>1367</v>
      </c>
      <c r="C12" s="2" t="n">
        <v>1316</v>
      </c>
      <c r="D12" s="2" t="n">
        <v>1067</v>
      </c>
      <c r="E12" s="2" t="n">
        <v>990</v>
      </c>
      <c r="F12" s="2" t="n">
        <v>564</v>
      </c>
      <c r="G12" s="2" t="n">
        <v>656</v>
      </c>
      <c r="H12" s="2" t="n">
        <v>645</v>
      </c>
      <c r="I12" s="2" t="n">
        <v>1119</v>
      </c>
      <c r="J12" s="2" t="n">
        <v>521</v>
      </c>
      <c r="K12" s="2" t="n">
        <v>213</v>
      </c>
      <c r="L12" s="2" t="n">
        <v>505</v>
      </c>
      <c r="M12" s="2" t="n">
        <v>1699</v>
      </c>
      <c r="N12" s="2" t="n">
        <v>324</v>
      </c>
      <c r="O12" s="2" t="n">
        <v>652</v>
      </c>
      <c r="P12" s="2" t="n">
        <v>755</v>
      </c>
      <c r="Q12" s="2" t="n">
        <v>12393</v>
      </c>
      <c r="R12" s="2" t="n">
        <v>0.905592047333681</v>
      </c>
    </row>
    <row r="13" customFormat="false" ht="15" hidden="false" customHeight="true" outlineLevel="0" collapsed="false">
      <c r="A13" s="3" t="s">
        <v>29</v>
      </c>
      <c r="B13" s="2" t="n">
        <v>65</v>
      </c>
      <c r="C13" s="2" t="n">
        <v>48</v>
      </c>
      <c r="D13" s="2" t="n">
        <v>14</v>
      </c>
      <c r="E13" s="2" t="n">
        <v>92</v>
      </c>
      <c r="F13" s="2" t="n">
        <v>63</v>
      </c>
      <c r="G13" s="2" t="n">
        <v>51</v>
      </c>
      <c r="H13" s="2" t="n">
        <v>760</v>
      </c>
      <c r="I13" s="2" t="n">
        <v>747</v>
      </c>
      <c r="J13" s="2" t="n">
        <v>861</v>
      </c>
      <c r="K13" s="2" t="n">
        <v>25</v>
      </c>
      <c r="L13" s="2" t="n">
        <v>18</v>
      </c>
      <c r="M13" s="2" t="n">
        <v>55</v>
      </c>
      <c r="N13" s="2" t="n">
        <v>458</v>
      </c>
      <c r="O13" s="2" t="n">
        <v>612</v>
      </c>
      <c r="P13" s="2" t="n">
        <v>687</v>
      </c>
      <c r="Q13" s="2" t="n">
        <v>4556</v>
      </c>
      <c r="R13" s="2" t="n">
        <v>0.332919984479323</v>
      </c>
    </row>
    <row r="14" customFormat="false" ht="15" hidden="false" customHeight="true" outlineLevel="0" collapsed="false">
      <c r="A14" s="3" t="s">
        <v>30</v>
      </c>
      <c r="B14" s="2" t="n">
        <v>112</v>
      </c>
      <c r="C14" s="2" t="n">
        <v>33</v>
      </c>
      <c r="D14" s="2" t="n">
        <v>56</v>
      </c>
      <c r="E14" s="2" t="n">
        <v>914</v>
      </c>
      <c r="F14" s="2" t="n">
        <v>2809</v>
      </c>
      <c r="G14" s="2" t="n">
        <v>120</v>
      </c>
      <c r="H14" s="2" t="n">
        <v>7</v>
      </c>
      <c r="I14" s="2" t="n">
        <v>5</v>
      </c>
      <c r="J14" s="2" t="n">
        <v>6</v>
      </c>
      <c r="K14" s="2" t="n">
        <v>6</v>
      </c>
      <c r="L14" s="2" t="n">
        <v>4</v>
      </c>
      <c r="M14" s="2" t="n">
        <v>7</v>
      </c>
      <c r="N14" s="2" t="n">
        <v>2</v>
      </c>
      <c r="O14" s="2" t="n">
        <v>10</v>
      </c>
      <c r="P14" s="2" t="n">
        <v>6</v>
      </c>
      <c r="Q14" s="2" t="n">
        <v>4097</v>
      </c>
      <c r="R14" s="2" t="n">
        <v>0.299379538281779</v>
      </c>
    </row>
    <row r="15" customFormat="false" ht="15" hidden="false" customHeight="true" outlineLevel="0" collapsed="false">
      <c r="A15" s="3" t="s">
        <v>31</v>
      </c>
      <c r="B15" s="2" t="n">
        <v>300</v>
      </c>
      <c r="C15" s="2" t="n">
        <v>244</v>
      </c>
      <c r="D15" s="2" t="n">
        <v>504</v>
      </c>
      <c r="E15" s="2" t="n">
        <v>54</v>
      </c>
      <c r="F15" s="2" t="n">
        <v>72</v>
      </c>
      <c r="G15" s="2" t="n">
        <v>54</v>
      </c>
      <c r="H15" s="2" t="n">
        <v>53</v>
      </c>
      <c r="I15" s="2" t="n">
        <v>83</v>
      </c>
      <c r="J15" s="2" t="n">
        <v>46</v>
      </c>
      <c r="K15" s="2" t="n">
        <v>124</v>
      </c>
      <c r="L15" s="2" t="n">
        <v>25</v>
      </c>
      <c r="M15" s="2" t="n">
        <v>682</v>
      </c>
      <c r="N15" s="2" t="n">
        <v>19</v>
      </c>
      <c r="O15" s="2" t="n">
        <v>67</v>
      </c>
      <c r="P15" s="2" t="n">
        <v>48</v>
      </c>
      <c r="Q15" s="2" t="n">
        <v>2375</v>
      </c>
      <c r="R15" s="2" t="n">
        <v>0.173548060390341</v>
      </c>
    </row>
    <row r="16" customFormat="false" ht="15" hidden="false" customHeight="true" outlineLevel="0" collapsed="false">
      <c r="A16" s="3" t="s">
        <v>32</v>
      </c>
      <c r="B16" s="2" t="n">
        <v>30</v>
      </c>
      <c r="C16" s="2" t="n">
        <v>14</v>
      </c>
      <c r="D16" s="2" t="n">
        <v>14</v>
      </c>
      <c r="E16" s="2" t="n">
        <v>560</v>
      </c>
      <c r="F16" s="2" t="n">
        <v>326</v>
      </c>
      <c r="G16" s="2" t="n">
        <v>221</v>
      </c>
      <c r="H16" s="2" t="n">
        <v>48</v>
      </c>
      <c r="I16" s="2" t="n">
        <v>79</v>
      </c>
      <c r="J16" s="2" t="n">
        <v>37</v>
      </c>
      <c r="K16" s="2" t="n">
        <v>24</v>
      </c>
      <c r="L16" s="2" t="n">
        <v>171</v>
      </c>
      <c r="M16" s="2" t="n">
        <v>162</v>
      </c>
      <c r="N16" s="2" t="n">
        <v>22</v>
      </c>
      <c r="O16" s="2" t="n">
        <v>57</v>
      </c>
      <c r="P16" s="2" t="n">
        <v>126</v>
      </c>
      <c r="Q16" s="2" t="n">
        <v>1891</v>
      </c>
      <c r="R16" s="2" t="n">
        <v>0.138180792504478</v>
      </c>
    </row>
    <row r="17" customFormat="false" ht="15" hidden="false" customHeight="true" outlineLevel="0" collapsed="false">
      <c r="A17" s="3" t="s">
        <v>33</v>
      </c>
      <c r="B17" s="2" t="n">
        <v>40</v>
      </c>
      <c r="C17" s="2" t="n">
        <v>28</v>
      </c>
      <c r="D17" s="2" t="n">
        <v>25</v>
      </c>
      <c r="E17" s="2" t="n">
        <v>45</v>
      </c>
      <c r="F17" s="2" t="n">
        <v>26</v>
      </c>
      <c r="G17" s="2" t="n">
        <v>43</v>
      </c>
      <c r="H17" s="2" t="n">
        <v>42</v>
      </c>
      <c r="I17" s="2" t="n">
        <v>62</v>
      </c>
      <c r="J17" s="2" t="n">
        <v>90</v>
      </c>
      <c r="K17" s="2" t="n">
        <v>412</v>
      </c>
      <c r="L17" s="2" t="n">
        <v>74</v>
      </c>
      <c r="M17" s="2" t="n">
        <v>706</v>
      </c>
      <c r="N17" s="2" t="n">
        <v>103</v>
      </c>
      <c r="O17" s="2" t="n">
        <v>94</v>
      </c>
      <c r="P17" s="2" t="n">
        <v>86</v>
      </c>
      <c r="Q17" s="2" t="n">
        <v>1876</v>
      </c>
      <c r="R17" s="2" t="n">
        <v>0.137084699491486</v>
      </c>
    </row>
    <row r="18" customFormat="false" ht="15" hidden="false" customHeight="true" outlineLevel="0" collapsed="false">
      <c r="A18" s="3" t="s">
        <v>34</v>
      </c>
      <c r="B18" s="2" t="n">
        <v>120</v>
      </c>
      <c r="C18" s="2" t="n">
        <v>125</v>
      </c>
      <c r="D18" s="2" t="n">
        <v>57</v>
      </c>
      <c r="E18" s="2" t="n">
        <v>170</v>
      </c>
      <c r="F18" s="2" t="n">
        <v>135</v>
      </c>
      <c r="G18" s="2" t="n">
        <v>149</v>
      </c>
      <c r="H18" s="2" t="n">
        <v>50</v>
      </c>
      <c r="I18" s="2" t="n">
        <v>67</v>
      </c>
      <c r="J18" s="2" t="n">
        <v>55</v>
      </c>
      <c r="K18" s="2" t="n">
        <v>30</v>
      </c>
      <c r="L18" s="2" t="n">
        <v>444</v>
      </c>
      <c r="M18" s="2" t="n">
        <v>86</v>
      </c>
      <c r="N18" s="2" t="n">
        <v>60</v>
      </c>
      <c r="O18" s="2" t="n">
        <v>82</v>
      </c>
      <c r="P18" s="2" t="n">
        <v>75</v>
      </c>
      <c r="Q18" s="2" t="n">
        <v>1705</v>
      </c>
      <c r="R18" s="2" t="n">
        <v>0.124589239143381</v>
      </c>
    </row>
    <row r="19" customFormat="false" ht="15" hidden="false" customHeight="true" outlineLevel="0" collapsed="false">
      <c r="A19" s="3" t="s">
        <v>35</v>
      </c>
      <c r="B19" s="2" t="n">
        <v>24</v>
      </c>
      <c r="C19" s="2" t="n">
        <v>1</v>
      </c>
      <c r="D19" s="2" t="n">
        <v>6</v>
      </c>
      <c r="E19" s="2" t="n">
        <v>68</v>
      </c>
      <c r="F19" s="2" t="n">
        <v>27</v>
      </c>
      <c r="G19" s="2" t="n">
        <v>16</v>
      </c>
      <c r="H19" s="2" t="n">
        <v>13</v>
      </c>
      <c r="I19" s="2" t="n">
        <v>18</v>
      </c>
      <c r="J19" s="2" t="n">
        <v>16</v>
      </c>
      <c r="K19" s="2" t="n">
        <v>337</v>
      </c>
      <c r="L19" s="2" t="n">
        <v>112</v>
      </c>
      <c r="M19" s="2" t="n">
        <v>593</v>
      </c>
      <c r="N19" s="2" t="n">
        <v>7</v>
      </c>
      <c r="O19" s="2" t="n">
        <v>12</v>
      </c>
      <c r="P19" s="2" t="n">
        <v>31</v>
      </c>
      <c r="Q19" s="2" t="n">
        <v>1281</v>
      </c>
      <c r="R19" s="2" t="n">
        <v>0.0936063433094848</v>
      </c>
    </row>
    <row r="20" customFormat="false" ht="15" hidden="false" customHeight="true" outlineLevel="0" collapsed="false">
      <c r="A20" s="3" t="s">
        <v>36</v>
      </c>
      <c r="B20" s="2" t="n">
        <v>160</v>
      </c>
      <c r="C20" s="2" t="n">
        <v>41</v>
      </c>
      <c r="D20" s="2" t="n">
        <v>108</v>
      </c>
      <c r="E20" s="2" t="n">
        <v>160</v>
      </c>
      <c r="F20" s="2" t="n">
        <v>38</v>
      </c>
      <c r="G20" s="2" t="n">
        <v>90</v>
      </c>
      <c r="H20" s="2" t="n">
        <v>3</v>
      </c>
      <c r="I20" s="2" t="n">
        <v>8</v>
      </c>
      <c r="J20" s="2" t="n">
        <v>17</v>
      </c>
      <c r="K20" s="2" t="n">
        <v>27</v>
      </c>
      <c r="L20" s="2" t="n">
        <v>148</v>
      </c>
      <c r="M20" s="2" t="n">
        <v>34</v>
      </c>
      <c r="N20" s="2" t="n">
        <v>8</v>
      </c>
      <c r="O20" s="2" t="n">
        <v>10</v>
      </c>
      <c r="P20" s="2" t="n">
        <v>10</v>
      </c>
      <c r="Q20" s="2" t="n">
        <v>862</v>
      </c>
      <c r="R20" s="2" t="n">
        <v>0.0629888118132521</v>
      </c>
    </row>
    <row r="21" customFormat="false" ht="15" hidden="false" customHeight="true" outlineLevel="0" collapsed="false">
      <c r="A21" s="3" t="s">
        <v>37</v>
      </c>
      <c r="B21" s="2" t="n">
        <v>17</v>
      </c>
      <c r="C21" s="2" t="n">
        <v>15</v>
      </c>
      <c r="D21" s="2" t="n">
        <v>9</v>
      </c>
      <c r="E21" s="2" t="n">
        <v>81</v>
      </c>
      <c r="F21" s="2" t="n">
        <v>42</v>
      </c>
      <c r="G21" s="2" t="n">
        <v>36</v>
      </c>
      <c r="H21" s="2" t="n">
        <v>29</v>
      </c>
      <c r="I21" s="2" t="n">
        <v>117</v>
      </c>
      <c r="J21" s="2" t="n">
        <v>29</v>
      </c>
      <c r="K21" s="2" t="n">
        <v>4</v>
      </c>
      <c r="L21" s="2" t="n">
        <v>39</v>
      </c>
      <c r="M21" s="2" t="n">
        <v>34</v>
      </c>
      <c r="N21" s="2" t="n">
        <v>49</v>
      </c>
      <c r="O21" s="2" t="n">
        <v>29</v>
      </c>
      <c r="P21" s="2" t="n">
        <v>29</v>
      </c>
      <c r="Q21" s="2" t="n">
        <v>559</v>
      </c>
      <c r="R21" s="2" t="n">
        <v>0.0408477329508212</v>
      </c>
    </row>
    <row r="22" customFormat="false" ht="15" hidden="false" customHeight="true" outlineLevel="0" collapsed="false">
      <c r="A22" s="3" t="s">
        <v>38</v>
      </c>
      <c r="B22" s="2" t="n">
        <v>24</v>
      </c>
      <c r="C22" s="2" t="n">
        <v>4</v>
      </c>
      <c r="D22" s="2" t="n">
        <v>14</v>
      </c>
      <c r="E22" s="2" t="n">
        <v>5</v>
      </c>
      <c r="F22" s="2" t="n">
        <v>1</v>
      </c>
      <c r="G22" s="2" t="n">
        <v>2</v>
      </c>
      <c r="H22" s="2" t="n">
        <v>160</v>
      </c>
      <c r="I22" s="2" t="n">
        <v>90</v>
      </c>
      <c r="J22" s="2" t="n">
        <v>154</v>
      </c>
      <c r="K22" s="2" t="n">
        <v>4</v>
      </c>
      <c r="L22" s="2" t="n">
        <v>4</v>
      </c>
      <c r="M22" s="2" t="n">
        <v>4</v>
      </c>
      <c r="N22" s="2" t="n">
        <v>87</v>
      </c>
      <c r="O22" s="2" t="n">
        <v>111</v>
      </c>
      <c r="P22" s="2" t="n">
        <v>102</v>
      </c>
      <c r="Q22" s="2" t="n">
        <v>766</v>
      </c>
      <c r="R22" s="2" t="n">
        <v>0.0559738165301057</v>
      </c>
    </row>
    <row r="23" customFormat="false" ht="15" hidden="false" customHeight="true" outlineLevel="0" collapsed="false">
      <c r="A23" s="3" t="s">
        <v>39</v>
      </c>
      <c r="B23" s="2" t="n">
        <v>14</v>
      </c>
      <c r="C23" s="2" t="n">
        <v>4</v>
      </c>
      <c r="D23" s="2" t="n">
        <v>21</v>
      </c>
      <c r="E23" s="2" t="n">
        <v>46</v>
      </c>
      <c r="F23" s="2" t="n">
        <v>48</v>
      </c>
      <c r="G23" s="2" t="n">
        <v>49</v>
      </c>
      <c r="H23" s="2" t="n">
        <v>0</v>
      </c>
      <c r="I23" s="2" t="n">
        <v>2</v>
      </c>
      <c r="J23" s="2" t="n">
        <v>4</v>
      </c>
      <c r="K23" s="2" t="n">
        <v>11</v>
      </c>
      <c r="L23" s="2" t="n">
        <v>13</v>
      </c>
      <c r="M23" s="2" t="n">
        <v>4</v>
      </c>
      <c r="N23" s="2" t="n">
        <v>4</v>
      </c>
      <c r="O23" s="2" t="n">
        <v>4</v>
      </c>
      <c r="P23" s="2" t="n">
        <v>4</v>
      </c>
      <c r="Q23" s="2" t="n">
        <v>228</v>
      </c>
      <c r="R23" s="2" t="n">
        <v>0.0166606137974727</v>
      </c>
    </row>
    <row r="24" customFormat="false" ht="15" hidden="false" customHeight="true" outlineLevel="0" collapsed="false">
      <c r="A24" s="3" t="s">
        <v>40</v>
      </c>
      <c r="B24" s="2" t="n">
        <v>1</v>
      </c>
      <c r="C24" s="2" t="n">
        <v>0</v>
      </c>
      <c r="D24" s="2" t="n">
        <v>0</v>
      </c>
      <c r="E24" s="2" t="n">
        <v>5</v>
      </c>
      <c r="F24" s="2" t="n">
        <v>2</v>
      </c>
      <c r="G24" s="2" t="n">
        <v>4</v>
      </c>
      <c r="H24" s="2" t="n">
        <v>20</v>
      </c>
      <c r="I24" s="2" t="n">
        <v>10</v>
      </c>
      <c r="J24" s="2" t="n">
        <v>12</v>
      </c>
      <c r="K24" s="2" t="n">
        <v>2</v>
      </c>
      <c r="L24" s="2" t="n">
        <v>5</v>
      </c>
      <c r="M24" s="2" t="n">
        <v>6</v>
      </c>
      <c r="N24" s="2" t="n">
        <v>4</v>
      </c>
      <c r="O24" s="2" t="n">
        <v>6</v>
      </c>
      <c r="P24" s="2" t="n">
        <v>12</v>
      </c>
      <c r="Q24" s="2" t="n">
        <v>89</v>
      </c>
      <c r="R24" s="2" t="n">
        <v>0.00650348521041698</v>
      </c>
    </row>
    <row r="25" customFormat="false" ht="15" hidden="false" customHeight="true" outlineLevel="0" collapsed="false">
      <c r="A25" s="3" t="s">
        <v>41</v>
      </c>
      <c r="B25" s="2" t="n">
        <v>9</v>
      </c>
      <c r="C25" s="2" t="n">
        <v>2</v>
      </c>
      <c r="D25" s="2" t="n">
        <v>1</v>
      </c>
      <c r="E25" s="2" t="n">
        <v>3</v>
      </c>
      <c r="F25" s="2" t="n">
        <v>1</v>
      </c>
      <c r="G25" s="2" t="n">
        <v>4</v>
      </c>
      <c r="H25" s="2" t="n">
        <v>2</v>
      </c>
      <c r="I25" s="2" t="n">
        <v>5</v>
      </c>
      <c r="J25" s="2" t="n">
        <v>1</v>
      </c>
      <c r="K25" s="2" t="n">
        <v>1</v>
      </c>
      <c r="L25" s="2" t="n">
        <v>4</v>
      </c>
      <c r="M25" s="2" t="n">
        <v>1</v>
      </c>
      <c r="N25" s="2" t="n">
        <v>0</v>
      </c>
      <c r="O25" s="2" t="n">
        <v>3</v>
      </c>
      <c r="P25" s="2" t="n">
        <v>2</v>
      </c>
      <c r="Q25" s="2" t="n">
        <v>39</v>
      </c>
      <c r="R25" s="2" t="n">
        <v>0.00284984183377823</v>
      </c>
    </row>
    <row r="26" customFormat="false" ht="15" hidden="false" customHeight="true" outlineLevel="0" collapsed="false">
      <c r="A26" s="3" t="s">
        <v>42</v>
      </c>
      <c r="B26" s="2" t="n">
        <v>6</v>
      </c>
      <c r="C26" s="2" t="n">
        <v>3</v>
      </c>
      <c r="D26" s="2" t="n">
        <v>19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1</v>
      </c>
      <c r="M26" s="2" t="n">
        <v>8</v>
      </c>
      <c r="N26" s="2" t="n">
        <v>0</v>
      </c>
      <c r="O26" s="2" t="n">
        <v>1</v>
      </c>
      <c r="P26" s="2" t="n">
        <v>0</v>
      </c>
      <c r="Q26" s="2" t="n">
        <v>38</v>
      </c>
      <c r="R26" s="2" t="n">
        <v>0.00277676896624545</v>
      </c>
    </row>
    <row r="27" customFormat="false" ht="15" hidden="false" customHeight="true" outlineLevel="0" collapsed="false">
      <c r="A27" s="3" t="s">
        <v>43</v>
      </c>
      <c r="B27" s="2" t="n">
        <v>0</v>
      </c>
      <c r="C27" s="2" t="n">
        <v>0</v>
      </c>
      <c r="D27" s="2" t="n">
        <v>0</v>
      </c>
      <c r="E27" s="2" t="n">
        <v>4</v>
      </c>
      <c r="F27" s="2" t="n">
        <v>0</v>
      </c>
      <c r="G27" s="2" t="n">
        <v>17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3</v>
      </c>
      <c r="M27" s="2" t="n">
        <v>8</v>
      </c>
      <c r="N27" s="2" t="n">
        <v>0</v>
      </c>
      <c r="O27" s="2" t="n">
        <v>0</v>
      </c>
      <c r="P27" s="2" t="n">
        <v>0</v>
      </c>
      <c r="Q27" s="2" t="n">
        <v>32</v>
      </c>
      <c r="R27" s="2" t="n">
        <v>0.0023383317610488</v>
      </c>
    </row>
    <row r="28" customFormat="false" ht="15" hidden="false" customHeight="true" outlineLevel="0" collapsed="false">
      <c r="A28" s="3" t="s">
        <v>44</v>
      </c>
      <c r="B28" s="2" t="n">
        <v>2</v>
      </c>
      <c r="C28" s="2" t="n">
        <v>0</v>
      </c>
      <c r="D28" s="2" t="n">
        <v>1</v>
      </c>
      <c r="E28" s="2" t="n">
        <v>9</v>
      </c>
      <c r="F28" s="2" t="n">
        <v>1</v>
      </c>
      <c r="G28" s="2" t="n">
        <v>3</v>
      </c>
      <c r="H28" s="2" t="n">
        <v>2</v>
      </c>
      <c r="I28" s="2" t="n">
        <v>0</v>
      </c>
      <c r="J28" s="2" t="n">
        <v>0</v>
      </c>
      <c r="K28" s="2" t="n">
        <v>2</v>
      </c>
      <c r="L28" s="2" t="n">
        <v>0</v>
      </c>
      <c r="M28" s="2" t="n">
        <v>10</v>
      </c>
      <c r="N28" s="2" t="n">
        <v>0</v>
      </c>
      <c r="O28" s="2" t="n">
        <v>0</v>
      </c>
      <c r="P28" s="2" t="n">
        <v>0</v>
      </c>
      <c r="Q28" s="2" t="n">
        <v>30</v>
      </c>
      <c r="R28" s="2" t="n">
        <v>0.00219218602598325</v>
      </c>
    </row>
    <row r="29" customFormat="false" ht="15" hidden="false" customHeight="true" outlineLevel="0" collapsed="false">
      <c r="A29" s="3" t="s">
        <v>45</v>
      </c>
      <c r="B29" s="2" t="n">
        <v>3</v>
      </c>
      <c r="C29" s="2" t="n">
        <v>0</v>
      </c>
      <c r="D29" s="2" t="n">
        <v>0</v>
      </c>
      <c r="E29" s="2" t="n">
        <v>3</v>
      </c>
      <c r="F29" s="2" t="n">
        <v>0</v>
      </c>
      <c r="G29" s="2" t="n">
        <v>17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1</v>
      </c>
      <c r="N29" s="2" t="n">
        <v>0</v>
      </c>
      <c r="O29" s="2" t="n">
        <v>0</v>
      </c>
      <c r="P29" s="2" t="n">
        <v>0</v>
      </c>
      <c r="Q29" s="2" t="n">
        <v>24</v>
      </c>
      <c r="R29" s="2" t="n">
        <v>0.0017537488207866</v>
      </c>
    </row>
    <row r="30" customFormat="false" ht="15" hidden="false" customHeight="true" outlineLevel="0" collapsed="false">
      <c r="A30" s="3" t="s">
        <v>46</v>
      </c>
      <c r="B30" s="2" t="n">
        <v>2</v>
      </c>
      <c r="C30" s="2" t="n">
        <v>2</v>
      </c>
      <c r="D30" s="2" t="n">
        <v>1</v>
      </c>
      <c r="E30" s="2" t="n">
        <v>0</v>
      </c>
      <c r="F30" s="2" t="n">
        <v>1</v>
      </c>
      <c r="G30" s="2" t="n">
        <v>1</v>
      </c>
      <c r="H30" s="2" t="n">
        <v>0</v>
      </c>
      <c r="I30" s="2" t="n">
        <v>1</v>
      </c>
      <c r="J30" s="2" t="n">
        <v>1</v>
      </c>
      <c r="K30" s="2" t="n">
        <v>1</v>
      </c>
      <c r="L30" s="2" t="n">
        <v>8</v>
      </c>
      <c r="M30" s="2" t="n">
        <v>0</v>
      </c>
      <c r="N30" s="2" t="n">
        <v>2</v>
      </c>
      <c r="O30" s="2" t="n">
        <v>0</v>
      </c>
      <c r="P30" s="2" t="n">
        <v>0</v>
      </c>
      <c r="Q30" s="2" t="n">
        <v>20</v>
      </c>
      <c r="R30" s="2" t="n">
        <v>0.0014614573506555</v>
      </c>
    </row>
    <row r="31" customFormat="false" ht="15" hidden="false" customHeight="true" outlineLevel="0" collapsed="false">
      <c r="A31" s="3" t="s">
        <v>47</v>
      </c>
      <c r="B31" s="2" t="n">
        <v>2</v>
      </c>
      <c r="C31" s="2" t="n">
        <v>0</v>
      </c>
      <c r="D31" s="2" t="n">
        <v>0</v>
      </c>
      <c r="E31" s="2" t="n">
        <v>3</v>
      </c>
      <c r="F31" s="2" t="n">
        <v>1</v>
      </c>
      <c r="G31" s="2" t="n">
        <v>2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8</v>
      </c>
      <c r="R31" s="2" t="n">
        <v>0.0005845829402622</v>
      </c>
    </row>
    <row r="32" customFormat="false" ht="15" hidden="false" customHeight="true" outlineLevel="0" collapsed="false">
      <c r="A32" s="3" t="s">
        <v>48</v>
      </c>
      <c r="B32" s="2" t="n">
        <v>5</v>
      </c>
      <c r="C32" s="2" t="n">
        <v>0</v>
      </c>
      <c r="D32" s="2" t="n">
        <v>4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1</v>
      </c>
      <c r="M32" s="2" t="n">
        <v>0</v>
      </c>
      <c r="N32" s="2" t="n">
        <v>1</v>
      </c>
      <c r="O32" s="2" t="n">
        <v>1</v>
      </c>
      <c r="P32" s="2" t="n">
        <v>1</v>
      </c>
      <c r="Q32" s="2" t="n">
        <v>13</v>
      </c>
      <c r="R32" s="2" t="n">
        <v>0.000949947277926075</v>
      </c>
    </row>
    <row r="33" customFormat="false" ht="15" hidden="false" customHeight="true" outlineLevel="0" collapsed="false">
      <c r="A33" s="3" t="s">
        <v>49</v>
      </c>
      <c r="B33" s="2" t="n">
        <v>4</v>
      </c>
      <c r="C33" s="2" t="n">
        <v>0</v>
      </c>
      <c r="D33" s="2" t="n">
        <v>1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5</v>
      </c>
      <c r="R33" s="2" t="n">
        <v>0.000365364337663875</v>
      </c>
    </row>
    <row r="34" customFormat="false" ht="15" hidden="false" customHeight="true" outlineLevel="0" collapsed="false">
      <c r="A34" s="3" t="s">
        <v>50</v>
      </c>
      <c r="B34" s="2" t="n">
        <v>0</v>
      </c>
      <c r="C34" s="2" t="n">
        <v>0</v>
      </c>
      <c r="D34" s="2" t="n">
        <v>0</v>
      </c>
      <c r="E34" s="2" t="n">
        <v>1</v>
      </c>
      <c r="F34" s="2" t="n">
        <v>0</v>
      </c>
      <c r="G34" s="2" t="n">
        <v>2</v>
      </c>
      <c r="H34" s="2" t="n">
        <v>0</v>
      </c>
      <c r="I34" s="2" t="n">
        <v>0</v>
      </c>
      <c r="J34" s="2" t="n">
        <v>0</v>
      </c>
      <c r="K34" s="2" t="n">
        <v>1</v>
      </c>
      <c r="L34" s="2" t="n">
        <v>0</v>
      </c>
      <c r="M34" s="2" t="n">
        <v>1</v>
      </c>
      <c r="N34" s="2" t="n">
        <v>0</v>
      </c>
      <c r="O34" s="2" t="n">
        <v>0</v>
      </c>
      <c r="P34" s="2" t="n">
        <v>0</v>
      </c>
      <c r="Q34" s="2" t="n">
        <v>5</v>
      </c>
      <c r="R34" s="2" t="n">
        <v>0.000365364337663875</v>
      </c>
    </row>
    <row r="35" customFormat="false" ht="15" hidden="false" customHeight="true" outlineLevel="0" collapsed="false">
      <c r="A35" s="3" t="s">
        <v>51</v>
      </c>
      <c r="B35" s="2" t="n">
        <v>8</v>
      </c>
      <c r="C35" s="2" t="n">
        <v>1</v>
      </c>
      <c r="D35" s="2" t="n">
        <v>5</v>
      </c>
      <c r="E35" s="2" t="n">
        <v>0</v>
      </c>
      <c r="F35" s="2" t="n">
        <v>0</v>
      </c>
      <c r="G35" s="2" t="n">
        <v>0</v>
      </c>
      <c r="H35" s="2" t="n">
        <v>1</v>
      </c>
      <c r="I35" s="2" t="n">
        <v>0</v>
      </c>
      <c r="J35" s="2" t="n">
        <v>0</v>
      </c>
      <c r="K35" s="2" t="n">
        <v>3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18</v>
      </c>
      <c r="R35" s="2" t="n">
        <v>0.00131531161558995</v>
      </c>
    </row>
    <row r="36" customFormat="false" ht="15" hidden="false" customHeight="true" outlineLevel="0" collapsed="false">
      <c r="A36" s="3" t="s">
        <v>52</v>
      </c>
      <c r="B36" s="2" t="n">
        <v>2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2</v>
      </c>
      <c r="R36" s="2" t="n">
        <v>0.00014614573506555</v>
      </c>
    </row>
    <row r="37" customFormat="false" ht="15" hidden="false" customHeight="true" outlineLevel="0" collapsed="false">
      <c r="A37" s="3" t="s">
        <v>53</v>
      </c>
      <c r="B37" s="2" t="n">
        <v>0</v>
      </c>
      <c r="C37" s="2" t="n">
        <v>2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2</v>
      </c>
      <c r="R37" s="2" t="n">
        <v>0.00014614573506555</v>
      </c>
    </row>
    <row r="38" customFormat="false" ht="15" hidden="false" customHeight="true" outlineLevel="0" collapsed="false">
      <c r="A38" s="3" t="s">
        <v>54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2</v>
      </c>
      <c r="N38" s="2" t="n">
        <v>0</v>
      </c>
      <c r="O38" s="2" t="n">
        <v>0</v>
      </c>
      <c r="P38" s="2" t="n">
        <v>0</v>
      </c>
      <c r="Q38" s="2" t="n">
        <v>2</v>
      </c>
      <c r="R38" s="2" t="n">
        <v>0.00014614573506555</v>
      </c>
    </row>
    <row r="39" customFormat="false" ht="15" hidden="false" customHeight="true" outlineLevel="0" collapsed="false">
      <c r="A39" s="3" t="s">
        <v>55</v>
      </c>
      <c r="B39" s="2" t="n">
        <v>240</v>
      </c>
      <c r="C39" s="2" t="n">
        <v>102</v>
      </c>
      <c r="D39" s="2" t="n">
        <v>188</v>
      </c>
      <c r="E39" s="2" t="n">
        <v>199</v>
      </c>
      <c r="F39" s="2" t="n">
        <v>97</v>
      </c>
      <c r="G39" s="2" t="n">
        <v>135</v>
      </c>
      <c r="H39" s="2" t="n">
        <v>1090</v>
      </c>
      <c r="I39" s="2" t="n">
        <v>1142</v>
      </c>
      <c r="J39" s="2" t="n">
        <v>1016</v>
      </c>
      <c r="K39" s="2" t="n">
        <v>390</v>
      </c>
      <c r="L39" s="2" t="n">
        <v>149</v>
      </c>
      <c r="M39" s="2" t="n">
        <v>423</v>
      </c>
      <c r="N39" s="2" t="n">
        <v>418</v>
      </c>
      <c r="O39" s="2" t="n">
        <v>963</v>
      </c>
      <c r="P39" s="2" t="n">
        <v>883</v>
      </c>
      <c r="Q39" s="2" t="n">
        <v>7435</v>
      </c>
      <c r="R39" s="2" t="n">
        <v>0.543296770106182</v>
      </c>
    </row>
    <row r="41" customFormat="false" ht="15" hidden="false" customHeight="true" outlineLevel="0" collapsed="false">
      <c r="A41" s="1" t="s">
        <v>56</v>
      </c>
      <c r="B41" s="2" t="n">
        <f aca="false">SUM(B2:B39)</f>
        <v>85062</v>
      </c>
      <c r="C41" s="2" t="n">
        <f aca="false">SUM(C2:C39)</f>
        <v>61993</v>
      </c>
      <c r="D41" s="2" t="n">
        <f aca="false">SUM(D2:D39)</f>
        <v>59345</v>
      </c>
      <c r="E41" s="2" t="n">
        <f aca="false">SUM(E2:E39)</f>
        <v>88024</v>
      </c>
      <c r="F41" s="2" t="n">
        <f aca="false">SUM(F2:F39)</f>
        <v>72434</v>
      </c>
      <c r="G41" s="2" t="n">
        <f aca="false">SUM(G2:G39)</f>
        <v>79711</v>
      </c>
      <c r="H41" s="2" t="n">
        <f aca="false">SUM(H2:H39)</f>
        <v>91975</v>
      </c>
      <c r="I41" s="2" t="n">
        <f aca="false">SUM(I2:I39)</f>
        <v>102965</v>
      </c>
      <c r="J41" s="2" t="n">
        <f aca="false">SUM(J2:J39)</f>
        <v>100921</v>
      </c>
      <c r="K41" s="2" t="n">
        <f aca="false">SUM(K2:K39)</f>
        <v>103214</v>
      </c>
      <c r="L41" s="2" t="n">
        <f aca="false">SUM(L2:L39)</f>
        <v>84141</v>
      </c>
      <c r="M41" s="2" t="n">
        <f aca="false">SUM(M2:M39)</f>
        <v>156630</v>
      </c>
      <c r="N41" s="2" t="n">
        <f aca="false">SUM(N2:N39)</f>
        <v>88212</v>
      </c>
      <c r="O41" s="2" t="n">
        <f aca="false">SUM(O2:O39)</f>
        <v>93209</v>
      </c>
      <c r="P41" s="2" t="n">
        <f aca="false">SUM(P2:P39)</f>
        <v>100661</v>
      </c>
      <c r="Q41" s="2" t="n">
        <f aca="false">SUM(Q2:Q39)</f>
        <v>13684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28" activePane="bottomRight" state="frozen"/>
      <selection pane="topLeft" activeCell="A1" activeCellId="0" sqref="A1"/>
      <selection pane="topRight" activeCell="B1" activeCellId="0" sqref="B1"/>
      <selection pane="bottomLeft" activeCell="A128" activeCellId="0" sqref="A128"/>
      <selection pane="bottomRight" activeCell="B368" activeCellId="0" sqref="B368"/>
    </sheetView>
  </sheetViews>
  <sheetFormatPr defaultColWidth="11.55078125" defaultRowHeight="15" zeroHeight="false" outlineLevelRow="0" outlineLevelCol="0"/>
  <cols>
    <col collapsed="false" customWidth="false" hidden="false" outlineLevel="0" max="1" min="1" style="1" width="11.55"/>
    <col collapsed="false" customWidth="false" hidden="false" outlineLevel="0" max="257" min="2" style="2" width="11.55"/>
  </cols>
  <sheetData>
    <row r="1" s="1" customFormat="true" ht="15" hidden="false" customHeight="true" outlineLevel="0" collapsed="false">
      <c r="A1" s="1" t="s">
        <v>5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5" t="s">
        <v>10</v>
      </c>
      <c r="L1" s="5" t="s">
        <v>11</v>
      </c>
      <c r="M1" s="5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true" outlineLevel="0" collapsed="false">
      <c r="A2" s="3" t="s">
        <v>58</v>
      </c>
      <c r="B2" s="2" t="n">
        <v>534</v>
      </c>
      <c r="C2" s="2" t="n">
        <v>164</v>
      </c>
      <c r="D2" s="2" t="n">
        <v>62</v>
      </c>
      <c r="E2" s="2" t="n">
        <v>3429</v>
      </c>
      <c r="F2" s="2" t="n">
        <v>3852</v>
      </c>
      <c r="G2" s="2" t="n">
        <v>1938</v>
      </c>
      <c r="H2" s="2" t="n">
        <v>361</v>
      </c>
      <c r="I2" s="2" t="n">
        <v>292</v>
      </c>
      <c r="J2" s="2" t="n">
        <v>418</v>
      </c>
      <c r="K2" s="2" t="n">
        <v>15982</v>
      </c>
      <c r="L2" s="2" t="n">
        <v>2585</v>
      </c>
      <c r="M2" s="2" t="n">
        <v>29013</v>
      </c>
      <c r="N2" s="2" t="n">
        <v>395</v>
      </c>
      <c r="O2" s="2" t="n">
        <v>1249</v>
      </c>
      <c r="P2" s="2" t="n">
        <v>2799</v>
      </c>
      <c r="Q2" s="2" t="n">
        <v>63073</v>
      </c>
      <c r="R2" s="2" t="n">
        <f aca="false">(Q2/657190)*100</f>
        <v>9.59737670993168</v>
      </c>
    </row>
    <row r="3" customFormat="false" ht="15" hidden="false" customHeight="true" outlineLevel="0" collapsed="false">
      <c r="A3" s="3" t="s">
        <v>59</v>
      </c>
      <c r="B3" s="2" t="n">
        <v>507</v>
      </c>
      <c r="C3" s="2" t="n">
        <v>192</v>
      </c>
      <c r="D3" s="2" t="n">
        <v>113</v>
      </c>
      <c r="E3" s="2" t="n">
        <v>1331</v>
      </c>
      <c r="F3" s="2" t="n">
        <v>1242</v>
      </c>
      <c r="G3" s="2" t="n">
        <v>2239</v>
      </c>
      <c r="H3" s="2" t="n">
        <v>3911</v>
      </c>
      <c r="I3" s="2" t="n">
        <v>2721</v>
      </c>
      <c r="J3" s="2" t="n">
        <v>9059</v>
      </c>
      <c r="K3" s="2" t="n">
        <v>2222</v>
      </c>
      <c r="L3" s="2" t="n">
        <v>4154</v>
      </c>
      <c r="M3" s="2" t="n">
        <v>6404</v>
      </c>
      <c r="N3" s="2" t="n">
        <v>1862</v>
      </c>
      <c r="O3" s="2" t="n">
        <v>4594</v>
      </c>
      <c r="P3" s="2" t="n">
        <v>5425</v>
      </c>
      <c r="Q3" s="2" t="n">
        <v>45976</v>
      </c>
      <c r="R3" s="2" t="n">
        <f aca="false">(Q3/657190)*100</f>
        <v>6.99584595018184</v>
      </c>
    </row>
    <row r="4" customFormat="false" ht="15" hidden="false" customHeight="true" outlineLevel="0" collapsed="false">
      <c r="A4" s="3" t="s">
        <v>60</v>
      </c>
      <c r="B4" s="2" t="n">
        <v>430</v>
      </c>
      <c r="C4" s="2" t="n">
        <v>112</v>
      </c>
      <c r="D4" s="2" t="n">
        <v>85</v>
      </c>
      <c r="E4" s="2" t="n">
        <v>6718</v>
      </c>
      <c r="F4" s="2" t="n">
        <v>4474</v>
      </c>
      <c r="G4" s="2" t="n">
        <v>2602</v>
      </c>
      <c r="H4" s="2" t="n">
        <v>688</v>
      </c>
      <c r="I4" s="2" t="n">
        <v>613</v>
      </c>
      <c r="J4" s="2" t="n">
        <v>1117</v>
      </c>
      <c r="K4" s="2" t="n">
        <v>4650</v>
      </c>
      <c r="L4" s="2" t="n">
        <v>2594</v>
      </c>
      <c r="M4" s="2" t="n">
        <v>14217</v>
      </c>
      <c r="N4" s="2" t="n">
        <v>713</v>
      </c>
      <c r="O4" s="2" t="n">
        <v>1150</v>
      </c>
      <c r="P4" s="2" t="n">
        <v>1309</v>
      </c>
      <c r="Q4" s="2" t="n">
        <v>41472</v>
      </c>
      <c r="R4" s="2" t="n">
        <f aca="false">(Q4/657190)*100</f>
        <v>6.31050381168308</v>
      </c>
    </row>
    <row r="5" customFormat="false" ht="15" hidden="false" customHeight="true" outlineLevel="0" collapsed="false">
      <c r="A5" s="3" t="s">
        <v>61</v>
      </c>
      <c r="B5" s="2" t="n">
        <v>221</v>
      </c>
      <c r="C5" s="2" t="n">
        <v>85</v>
      </c>
      <c r="D5" s="2" t="n">
        <v>69</v>
      </c>
      <c r="E5" s="2" t="n">
        <v>206</v>
      </c>
      <c r="F5" s="2" t="n">
        <v>193</v>
      </c>
      <c r="G5" s="2" t="n">
        <v>150</v>
      </c>
      <c r="H5" s="2" t="n">
        <v>102</v>
      </c>
      <c r="I5" s="2" t="n">
        <v>111</v>
      </c>
      <c r="J5" s="2" t="n">
        <v>139</v>
      </c>
      <c r="K5" s="2" t="n">
        <v>9761</v>
      </c>
      <c r="L5" s="2" t="n">
        <v>313</v>
      </c>
      <c r="M5" s="2" t="n">
        <v>19596</v>
      </c>
      <c r="N5" s="2" t="n">
        <v>127</v>
      </c>
      <c r="O5" s="2" t="n">
        <v>135</v>
      </c>
      <c r="P5" s="2" t="n">
        <v>120</v>
      </c>
      <c r="Q5" s="2" t="n">
        <v>31328</v>
      </c>
      <c r="R5" s="2" t="n">
        <f aca="false">(Q5/657190)*100</f>
        <v>4.76696237009084</v>
      </c>
    </row>
    <row r="6" customFormat="false" ht="15" hidden="false" customHeight="true" outlineLevel="0" collapsed="false">
      <c r="A6" s="3" t="s">
        <v>62</v>
      </c>
      <c r="B6" s="2" t="n">
        <v>321</v>
      </c>
      <c r="C6" s="2" t="n">
        <v>90</v>
      </c>
      <c r="D6" s="2" t="n">
        <v>78</v>
      </c>
      <c r="E6" s="2" t="n">
        <v>141</v>
      </c>
      <c r="F6" s="2" t="n">
        <v>119</v>
      </c>
      <c r="G6" s="2" t="n">
        <v>185</v>
      </c>
      <c r="H6" s="2" t="n">
        <v>3822</v>
      </c>
      <c r="I6" s="2" t="n">
        <v>6154</v>
      </c>
      <c r="J6" s="2" t="n">
        <v>3930</v>
      </c>
      <c r="K6" s="2" t="n">
        <v>210</v>
      </c>
      <c r="L6" s="2" t="n">
        <v>189</v>
      </c>
      <c r="M6" s="2" t="n">
        <v>335</v>
      </c>
      <c r="N6" s="2" t="n">
        <v>5595</v>
      </c>
      <c r="O6" s="2" t="n">
        <v>4708</v>
      </c>
      <c r="P6" s="2" t="n">
        <v>2840</v>
      </c>
      <c r="Q6" s="2" t="n">
        <v>28717</v>
      </c>
      <c r="R6" s="2" t="n">
        <f aca="false">(Q6/657190)*100</f>
        <v>4.3696647849176</v>
      </c>
    </row>
    <row r="7" customFormat="false" ht="15" hidden="false" customHeight="true" outlineLevel="0" collapsed="false">
      <c r="A7" s="3" t="s">
        <v>63</v>
      </c>
      <c r="B7" s="2" t="n">
        <v>315</v>
      </c>
      <c r="C7" s="2" t="n">
        <v>95</v>
      </c>
      <c r="D7" s="2" t="n">
        <v>69</v>
      </c>
      <c r="E7" s="2" t="n">
        <v>5181</v>
      </c>
      <c r="F7" s="2" t="n">
        <v>3752</v>
      </c>
      <c r="G7" s="2" t="n">
        <v>5227</v>
      </c>
      <c r="H7" s="2" t="n">
        <v>134</v>
      </c>
      <c r="I7" s="2" t="n">
        <v>190</v>
      </c>
      <c r="J7" s="2" t="n">
        <v>236</v>
      </c>
      <c r="K7" s="2" t="n">
        <v>3687</v>
      </c>
      <c r="L7" s="2" t="n">
        <v>2472</v>
      </c>
      <c r="M7" s="2" t="n">
        <v>3048</v>
      </c>
      <c r="N7" s="2" t="n">
        <v>189</v>
      </c>
      <c r="O7" s="2" t="n">
        <v>585</v>
      </c>
      <c r="P7" s="2" t="n">
        <v>1052</v>
      </c>
      <c r="Q7" s="2" t="n">
        <v>26232</v>
      </c>
      <c r="R7" s="2" t="n">
        <f aca="false">(Q7/657190)*100</f>
        <v>3.99153973736667</v>
      </c>
    </row>
    <row r="8" customFormat="false" ht="15" hidden="false" customHeight="true" outlineLevel="0" collapsed="false">
      <c r="A8" s="3" t="s">
        <v>64</v>
      </c>
      <c r="B8" s="2" t="n">
        <v>452</v>
      </c>
      <c r="C8" s="2" t="n">
        <v>303</v>
      </c>
      <c r="D8" s="2" t="n">
        <v>265</v>
      </c>
      <c r="E8" s="2" t="n">
        <v>2099</v>
      </c>
      <c r="F8" s="2" t="n">
        <v>386</v>
      </c>
      <c r="G8" s="2" t="n">
        <v>6280</v>
      </c>
      <c r="H8" s="2" t="n">
        <v>103</v>
      </c>
      <c r="I8" s="2" t="n">
        <v>121</v>
      </c>
      <c r="J8" s="2" t="n">
        <v>175</v>
      </c>
      <c r="K8" s="2" t="n">
        <v>5160</v>
      </c>
      <c r="L8" s="2" t="n">
        <v>904</v>
      </c>
      <c r="M8" s="2" t="n">
        <v>4802</v>
      </c>
      <c r="N8" s="2" t="n">
        <v>109</v>
      </c>
      <c r="O8" s="2" t="n">
        <v>149</v>
      </c>
      <c r="P8" s="2" t="n">
        <v>109</v>
      </c>
      <c r="Q8" s="2" t="n">
        <v>21417</v>
      </c>
      <c r="R8" s="2" t="n">
        <f aca="false">(Q8/657190)*100</f>
        <v>3.25887490680017</v>
      </c>
    </row>
    <row r="9" customFormat="false" ht="15" hidden="false" customHeight="true" outlineLevel="0" collapsed="false">
      <c r="A9" s="3" t="s">
        <v>65</v>
      </c>
      <c r="B9" s="2" t="n">
        <v>199</v>
      </c>
      <c r="C9" s="2" t="n">
        <v>60</v>
      </c>
      <c r="D9" s="2" t="n">
        <v>34</v>
      </c>
      <c r="E9" s="2" t="n">
        <v>120</v>
      </c>
      <c r="F9" s="2" t="n">
        <v>215</v>
      </c>
      <c r="G9" s="2" t="n">
        <v>8184</v>
      </c>
      <c r="H9" s="2" t="n">
        <v>223</v>
      </c>
      <c r="I9" s="2" t="n">
        <v>591</v>
      </c>
      <c r="J9" s="2" t="n">
        <v>279</v>
      </c>
      <c r="K9" s="2" t="n">
        <v>1811</v>
      </c>
      <c r="L9" s="2" t="n">
        <v>4294</v>
      </c>
      <c r="M9" s="2" t="n">
        <v>423</v>
      </c>
      <c r="N9" s="2" t="n">
        <v>512</v>
      </c>
      <c r="O9" s="2" t="n">
        <v>1334</v>
      </c>
      <c r="P9" s="2" t="n">
        <v>1358</v>
      </c>
      <c r="Q9" s="2" t="n">
        <v>19637</v>
      </c>
      <c r="R9" s="2" t="n">
        <f aca="false">(Q9/657190)*100</f>
        <v>2.98802477213591</v>
      </c>
    </row>
    <row r="10" customFormat="false" ht="15" hidden="false" customHeight="true" outlineLevel="0" collapsed="false">
      <c r="A10" s="3" t="s">
        <v>66</v>
      </c>
      <c r="B10" s="2" t="n">
        <v>116</v>
      </c>
      <c r="C10" s="2" t="n">
        <v>21</v>
      </c>
      <c r="D10" s="2" t="n">
        <v>15</v>
      </c>
      <c r="E10" s="2" t="n">
        <v>57</v>
      </c>
      <c r="F10" s="2" t="n">
        <v>69</v>
      </c>
      <c r="G10" s="2" t="n">
        <v>38</v>
      </c>
      <c r="H10" s="2" t="n">
        <v>4926</v>
      </c>
      <c r="I10" s="2" t="n">
        <v>651</v>
      </c>
      <c r="J10" s="2" t="n">
        <v>621</v>
      </c>
      <c r="K10" s="2" t="n">
        <v>7682</v>
      </c>
      <c r="L10" s="2" t="n">
        <v>131</v>
      </c>
      <c r="M10" s="2" t="n">
        <v>669</v>
      </c>
      <c r="N10" s="2" t="n">
        <v>697</v>
      </c>
      <c r="O10" s="2" t="n">
        <v>490</v>
      </c>
      <c r="P10" s="2" t="n">
        <v>1086</v>
      </c>
      <c r="Q10" s="2" t="n">
        <v>17269</v>
      </c>
      <c r="R10" s="2" t="n">
        <f aca="false">(Q10/657190)*100</f>
        <v>2.62770279523426</v>
      </c>
    </row>
    <row r="11" customFormat="false" ht="15" hidden="false" customHeight="true" outlineLevel="0" collapsed="false">
      <c r="A11" s="3" t="s">
        <v>67</v>
      </c>
      <c r="B11" s="2" t="n">
        <v>192</v>
      </c>
      <c r="C11" s="2" t="n">
        <v>80</v>
      </c>
      <c r="D11" s="2" t="n">
        <v>64</v>
      </c>
      <c r="E11" s="2" t="n">
        <v>183</v>
      </c>
      <c r="F11" s="2" t="n">
        <v>122</v>
      </c>
      <c r="G11" s="2" t="n">
        <v>163</v>
      </c>
      <c r="H11" s="2" t="n">
        <v>2288</v>
      </c>
      <c r="I11" s="2" t="n">
        <v>3216</v>
      </c>
      <c r="J11" s="2" t="n">
        <v>2863</v>
      </c>
      <c r="K11" s="2" t="n">
        <v>213</v>
      </c>
      <c r="L11" s="2" t="n">
        <v>137</v>
      </c>
      <c r="M11" s="2" t="n">
        <v>279</v>
      </c>
      <c r="N11" s="2" t="n">
        <v>2251</v>
      </c>
      <c r="O11" s="2" t="n">
        <v>2377</v>
      </c>
      <c r="P11" s="2" t="n">
        <v>2786</v>
      </c>
      <c r="Q11" s="2" t="n">
        <v>17214</v>
      </c>
      <c r="R11" s="2" t="n">
        <f aca="false">(Q11/657190)*100</f>
        <v>2.61933383039912</v>
      </c>
    </row>
    <row r="12" customFormat="false" ht="15" hidden="false" customHeight="true" outlineLevel="0" collapsed="false">
      <c r="A12" s="3" t="s">
        <v>68</v>
      </c>
      <c r="B12" s="2" t="n">
        <v>171</v>
      </c>
      <c r="C12" s="2" t="n">
        <v>44</v>
      </c>
      <c r="D12" s="2" t="n">
        <v>28</v>
      </c>
      <c r="E12" s="2" t="n">
        <v>30</v>
      </c>
      <c r="F12" s="2" t="n">
        <v>15</v>
      </c>
      <c r="G12" s="2" t="n">
        <v>29</v>
      </c>
      <c r="H12" s="2" t="n">
        <v>2400</v>
      </c>
      <c r="I12" s="2" t="n">
        <v>4273</v>
      </c>
      <c r="J12" s="2" t="n">
        <v>2648</v>
      </c>
      <c r="K12" s="2" t="n">
        <v>19</v>
      </c>
      <c r="L12" s="2" t="n">
        <v>30</v>
      </c>
      <c r="M12" s="2" t="n">
        <v>59</v>
      </c>
      <c r="N12" s="2" t="n">
        <v>1520</v>
      </c>
      <c r="O12" s="2" t="n">
        <v>1982</v>
      </c>
      <c r="P12" s="2" t="n">
        <v>2462</v>
      </c>
      <c r="Q12" s="2" t="n">
        <v>15710</v>
      </c>
      <c r="R12" s="2" t="n">
        <f aca="false">(Q12/657190)*100</f>
        <v>2.39048068290753</v>
      </c>
    </row>
    <row r="13" customFormat="false" ht="15" hidden="false" customHeight="true" outlineLevel="0" collapsed="false">
      <c r="A13" s="3" t="s">
        <v>69</v>
      </c>
      <c r="B13" s="2" t="n">
        <v>1048</v>
      </c>
      <c r="C13" s="2" t="n">
        <v>847</v>
      </c>
      <c r="D13" s="2" t="n">
        <v>829</v>
      </c>
      <c r="E13" s="2" t="n">
        <v>2202</v>
      </c>
      <c r="F13" s="2" t="n">
        <v>1366</v>
      </c>
      <c r="G13" s="2" t="n">
        <v>1052</v>
      </c>
      <c r="H13" s="2" t="n">
        <v>281</v>
      </c>
      <c r="I13" s="2" t="n">
        <v>525</v>
      </c>
      <c r="J13" s="2" t="n">
        <v>257</v>
      </c>
      <c r="K13" s="2" t="n">
        <v>461</v>
      </c>
      <c r="L13" s="2" t="n">
        <v>2304</v>
      </c>
      <c r="M13" s="2" t="n">
        <v>1039</v>
      </c>
      <c r="N13" s="2" t="n">
        <v>335</v>
      </c>
      <c r="O13" s="2" t="n">
        <v>404</v>
      </c>
      <c r="P13" s="2" t="n">
        <v>373</v>
      </c>
      <c r="Q13" s="2" t="n">
        <v>13323</v>
      </c>
      <c r="R13" s="2" t="n">
        <f aca="false">(Q13/657190)*100</f>
        <v>2.02726760906283</v>
      </c>
    </row>
    <row r="14" customFormat="false" ht="15" hidden="false" customHeight="true" outlineLevel="0" collapsed="false">
      <c r="A14" s="3" t="s">
        <v>70</v>
      </c>
      <c r="B14" s="2" t="n">
        <v>3994</v>
      </c>
      <c r="C14" s="2" t="n">
        <v>3512</v>
      </c>
      <c r="D14" s="2" t="n">
        <v>3088</v>
      </c>
      <c r="E14" s="2" t="n">
        <v>256</v>
      </c>
      <c r="F14" s="2" t="n">
        <v>149</v>
      </c>
      <c r="G14" s="2" t="n">
        <v>173</v>
      </c>
      <c r="H14" s="2" t="n">
        <v>87</v>
      </c>
      <c r="I14" s="2" t="n">
        <v>100</v>
      </c>
      <c r="J14" s="2" t="n">
        <v>97</v>
      </c>
      <c r="K14" s="2" t="n">
        <v>123</v>
      </c>
      <c r="L14" s="2" t="n">
        <v>133</v>
      </c>
      <c r="M14" s="2" t="n">
        <v>175</v>
      </c>
      <c r="N14" s="2" t="n">
        <v>119</v>
      </c>
      <c r="O14" s="2" t="n">
        <v>285</v>
      </c>
      <c r="P14" s="2" t="n">
        <v>98</v>
      </c>
      <c r="Q14" s="2" t="n">
        <v>12389</v>
      </c>
      <c r="R14" s="2" t="n">
        <f aca="false">(Q14/657190)*100</f>
        <v>1.8851473698626</v>
      </c>
    </row>
    <row r="15" customFormat="false" ht="15" hidden="false" customHeight="true" outlineLevel="0" collapsed="false">
      <c r="A15" s="3" t="s">
        <v>71</v>
      </c>
      <c r="B15" s="2" t="n">
        <v>134</v>
      </c>
      <c r="C15" s="2" t="n">
        <v>63</v>
      </c>
      <c r="D15" s="2" t="n">
        <v>63</v>
      </c>
      <c r="E15" s="2" t="n">
        <v>548</v>
      </c>
      <c r="F15" s="2" t="n">
        <v>831</v>
      </c>
      <c r="G15" s="2" t="n">
        <v>1232</v>
      </c>
      <c r="H15" s="2" t="n">
        <v>45</v>
      </c>
      <c r="I15" s="2" t="n">
        <v>28</v>
      </c>
      <c r="J15" s="2" t="n">
        <v>44</v>
      </c>
      <c r="K15" s="2" t="n">
        <v>2231</v>
      </c>
      <c r="L15" s="2" t="n">
        <v>3314</v>
      </c>
      <c r="M15" s="2" t="n">
        <v>3140</v>
      </c>
      <c r="N15" s="2" t="n">
        <v>52</v>
      </c>
      <c r="O15" s="2" t="n">
        <v>62</v>
      </c>
      <c r="P15" s="2" t="n">
        <v>82</v>
      </c>
      <c r="Q15" s="2" t="n">
        <v>11869</v>
      </c>
      <c r="R15" s="2" t="n">
        <f aca="false">(Q15/657190)*100</f>
        <v>1.80602261142135</v>
      </c>
    </row>
    <row r="16" customFormat="false" ht="15" hidden="false" customHeight="true" outlineLevel="0" collapsed="false">
      <c r="A16" s="3" t="s">
        <v>72</v>
      </c>
      <c r="B16" s="2" t="n">
        <v>136</v>
      </c>
      <c r="C16" s="2" t="n">
        <v>74</v>
      </c>
      <c r="D16" s="2" t="n">
        <v>66</v>
      </c>
      <c r="E16" s="2" t="n">
        <v>1572</v>
      </c>
      <c r="F16" s="2" t="n">
        <v>2329</v>
      </c>
      <c r="G16" s="2" t="n">
        <v>1204</v>
      </c>
      <c r="H16" s="2" t="n">
        <v>47</v>
      </c>
      <c r="I16" s="2" t="n">
        <v>42</v>
      </c>
      <c r="J16" s="2" t="n">
        <v>40</v>
      </c>
      <c r="K16" s="2" t="n">
        <v>520</v>
      </c>
      <c r="L16" s="2" t="n">
        <v>160</v>
      </c>
      <c r="M16" s="2" t="n">
        <v>4862</v>
      </c>
      <c r="N16" s="2" t="n">
        <v>30</v>
      </c>
      <c r="O16" s="2" t="n">
        <v>62</v>
      </c>
      <c r="P16" s="2" t="n">
        <v>82</v>
      </c>
      <c r="Q16" s="2" t="n">
        <v>11226</v>
      </c>
      <c r="R16" s="2" t="n">
        <f aca="false">(Q16/657190)*100</f>
        <v>1.70818180434882</v>
      </c>
    </row>
    <row r="17" customFormat="false" ht="15" hidden="false" customHeight="true" outlineLevel="0" collapsed="false">
      <c r="A17" s="3" t="s">
        <v>73</v>
      </c>
      <c r="B17" s="2" t="n">
        <v>110</v>
      </c>
      <c r="C17" s="2" t="n">
        <v>46</v>
      </c>
      <c r="D17" s="2" t="n">
        <v>49</v>
      </c>
      <c r="E17" s="2" t="n">
        <v>2766</v>
      </c>
      <c r="F17" s="2" t="n">
        <v>523</v>
      </c>
      <c r="G17" s="2" t="n">
        <v>421</v>
      </c>
      <c r="H17" s="2" t="n">
        <v>51</v>
      </c>
      <c r="I17" s="2" t="n">
        <v>60</v>
      </c>
      <c r="J17" s="2" t="n">
        <v>85</v>
      </c>
      <c r="K17" s="2" t="n">
        <v>969</v>
      </c>
      <c r="L17" s="2" t="n">
        <v>3426</v>
      </c>
      <c r="M17" s="2" t="n">
        <v>1727</v>
      </c>
      <c r="N17" s="2" t="n">
        <v>34</v>
      </c>
      <c r="O17" s="2" t="n">
        <v>70</v>
      </c>
      <c r="P17" s="2" t="n">
        <v>49</v>
      </c>
      <c r="Q17" s="2" t="n">
        <v>10386</v>
      </c>
      <c r="R17" s="2" t="n">
        <f aca="false">(Q17/657190)*100</f>
        <v>1.58036488686681</v>
      </c>
    </row>
    <row r="18" customFormat="false" ht="15" hidden="false" customHeight="true" outlineLevel="0" collapsed="false">
      <c r="A18" s="3" t="s">
        <v>74</v>
      </c>
      <c r="B18" s="2" t="n">
        <v>4156</v>
      </c>
      <c r="C18" s="2" t="n">
        <v>1185</v>
      </c>
      <c r="D18" s="2" t="n">
        <v>4343</v>
      </c>
      <c r="E18" s="2" t="n">
        <v>38</v>
      </c>
      <c r="F18" s="2" t="n">
        <v>24</v>
      </c>
      <c r="G18" s="2" t="n">
        <v>32</v>
      </c>
      <c r="H18" s="2" t="n">
        <v>33</v>
      </c>
      <c r="I18" s="2" t="n">
        <v>44</v>
      </c>
      <c r="J18" s="2" t="n">
        <v>32</v>
      </c>
      <c r="K18" s="2" t="n">
        <v>31</v>
      </c>
      <c r="L18" s="2" t="n">
        <v>32</v>
      </c>
      <c r="M18" s="2" t="n">
        <v>56</v>
      </c>
      <c r="N18" s="2" t="n">
        <v>41</v>
      </c>
      <c r="O18" s="2" t="n">
        <v>107</v>
      </c>
      <c r="P18" s="2" t="n">
        <v>40</v>
      </c>
      <c r="Q18" s="2" t="n">
        <v>10194</v>
      </c>
      <c r="R18" s="2" t="n">
        <f aca="false">(Q18/657190)*100</f>
        <v>1.55114959144235</v>
      </c>
    </row>
    <row r="19" customFormat="false" ht="15" hidden="false" customHeight="true" outlineLevel="0" collapsed="false">
      <c r="A19" s="3" t="s">
        <v>75</v>
      </c>
      <c r="B19" s="2" t="n">
        <v>2740</v>
      </c>
      <c r="C19" s="2" t="n">
        <v>2815</v>
      </c>
      <c r="D19" s="2" t="n">
        <v>2205</v>
      </c>
      <c r="E19" s="2" t="n">
        <v>175</v>
      </c>
      <c r="F19" s="2" t="n">
        <v>76</v>
      </c>
      <c r="G19" s="2" t="n">
        <v>54</v>
      </c>
      <c r="H19" s="2" t="n">
        <v>42</v>
      </c>
      <c r="I19" s="2" t="n">
        <v>62</v>
      </c>
      <c r="J19" s="2" t="n">
        <v>51</v>
      </c>
      <c r="K19" s="2" t="n">
        <v>97</v>
      </c>
      <c r="L19" s="2" t="n">
        <v>574</v>
      </c>
      <c r="M19" s="2" t="n">
        <v>184</v>
      </c>
      <c r="N19" s="2" t="n">
        <v>61</v>
      </c>
      <c r="O19" s="2" t="n">
        <v>224</v>
      </c>
      <c r="P19" s="2" t="n">
        <v>44</v>
      </c>
      <c r="Q19" s="2" t="n">
        <v>9404</v>
      </c>
      <c r="R19" s="2" t="n">
        <f aca="false">(Q19/657190)*100</f>
        <v>1.43094082381047</v>
      </c>
    </row>
    <row r="20" customFormat="false" ht="15" hidden="false" customHeight="true" outlineLevel="0" collapsed="false">
      <c r="A20" s="3" t="s">
        <v>76</v>
      </c>
      <c r="B20" s="2" t="n">
        <v>5055</v>
      </c>
      <c r="C20" s="2" t="n">
        <v>2254</v>
      </c>
      <c r="D20" s="2" t="n">
        <v>1193</v>
      </c>
      <c r="E20" s="2" t="n">
        <v>20</v>
      </c>
      <c r="F20" s="2" t="n">
        <v>17</v>
      </c>
      <c r="G20" s="2" t="n">
        <v>16</v>
      </c>
      <c r="H20" s="2" t="n">
        <v>21</v>
      </c>
      <c r="I20" s="2" t="n">
        <v>25</v>
      </c>
      <c r="J20" s="2" t="n">
        <v>20</v>
      </c>
      <c r="K20" s="2" t="n">
        <v>22</v>
      </c>
      <c r="L20" s="2" t="n">
        <v>21</v>
      </c>
      <c r="M20" s="2" t="n">
        <v>70</v>
      </c>
      <c r="N20" s="2" t="n">
        <v>42</v>
      </c>
      <c r="O20" s="2" t="n">
        <v>193</v>
      </c>
      <c r="P20" s="2" t="n">
        <v>23</v>
      </c>
      <c r="Q20" s="2" t="n">
        <v>8992</v>
      </c>
      <c r="R20" s="2" t="n">
        <f aca="false">(Q20/657190)*100</f>
        <v>1.36824966904548</v>
      </c>
    </row>
    <row r="21" customFormat="false" ht="15" hidden="false" customHeight="true" outlineLevel="0" collapsed="false">
      <c r="A21" s="3" t="s">
        <v>77</v>
      </c>
      <c r="B21" s="2" t="n">
        <v>836</v>
      </c>
      <c r="C21" s="2" t="n">
        <v>719</v>
      </c>
      <c r="D21" s="2" t="n">
        <v>608</v>
      </c>
      <c r="E21" s="2" t="n">
        <v>1513</v>
      </c>
      <c r="F21" s="2" t="n">
        <v>2193</v>
      </c>
      <c r="G21" s="2" t="n">
        <v>777</v>
      </c>
      <c r="H21" s="2" t="n">
        <v>51</v>
      </c>
      <c r="I21" s="2" t="n">
        <v>27</v>
      </c>
      <c r="J21" s="2" t="n">
        <v>43</v>
      </c>
      <c r="K21" s="2" t="n">
        <v>684</v>
      </c>
      <c r="L21" s="2" t="n">
        <v>353</v>
      </c>
      <c r="M21" s="2" t="n">
        <v>781</v>
      </c>
      <c r="N21" s="2" t="n">
        <v>46</v>
      </c>
      <c r="O21" s="2" t="n">
        <v>103</v>
      </c>
      <c r="P21" s="2" t="n">
        <v>64</v>
      </c>
      <c r="Q21" s="2" t="n">
        <v>8798</v>
      </c>
      <c r="R21" s="2" t="n">
        <f aca="false">(Q21/657190)*100</f>
        <v>1.33873004762702</v>
      </c>
    </row>
    <row r="22" customFormat="false" ht="15" hidden="false" customHeight="true" outlineLevel="0" collapsed="false">
      <c r="A22" s="3" t="s">
        <v>78</v>
      </c>
      <c r="B22" s="2" t="n">
        <v>217</v>
      </c>
      <c r="C22" s="2" t="n">
        <v>164</v>
      </c>
      <c r="D22" s="2" t="n">
        <v>146</v>
      </c>
      <c r="E22" s="2" t="n">
        <v>538</v>
      </c>
      <c r="F22" s="2" t="n">
        <v>1001</v>
      </c>
      <c r="G22" s="2" t="n">
        <v>788</v>
      </c>
      <c r="H22" s="2" t="n">
        <v>79</v>
      </c>
      <c r="I22" s="2" t="n">
        <v>97</v>
      </c>
      <c r="J22" s="2" t="n">
        <v>109</v>
      </c>
      <c r="K22" s="2" t="n">
        <v>1716</v>
      </c>
      <c r="L22" s="2" t="n">
        <v>2514</v>
      </c>
      <c r="M22" s="2" t="n">
        <v>993</v>
      </c>
      <c r="N22" s="2" t="n">
        <v>96</v>
      </c>
      <c r="O22" s="2" t="n">
        <v>116</v>
      </c>
      <c r="P22" s="2" t="n">
        <v>107</v>
      </c>
      <c r="Q22" s="2" t="n">
        <v>8681</v>
      </c>
      <c r="R22" s="2" t="n">
        <f aca="false">(Q22/657190)*100</f>
        <v>1.32092697697774</v>
      </c>
    </row>
    <row r="23" customFormat="false" ht="15" hidden="false" customHeight="true" outlineLevel="0" collapsed="false">
      <c r="A23" s="3" t="s">
        <v>79</v>
      </c>
      <c r="B23" s="2" t="n">
        <v>184</v>
      </c>
      <c r="C23" s="2" t="n">
        <v>120</v>
      </c>
      <c r="D23" s="2" t="n">
        <v>99</v>
      </c>
      <c r="E23" s="2" t="n">
        <v>295</v>
      </c>
      <c r="F23" s="2" t="n">
        <v>597</v>
      </c>
      <c r="G23" s="2" t="n">
        <v>1458</v>
      </c>
      <c r="H23" s="2" t="n">
        <v>345</v>
      </c>
      <c r="I23" s="2" t="n">
        <v>297</v>
      </c>
      <c r="J23" s="2" t="n">
        <v>293</v>
      </c>
      <c r="K23" s="2" t="n">
        <v>466</v>
      </c>
      <c r="L23" s="2" t="n">
        <v>1607</v>
      </c>
      <c r="M23" s="2" t="n">
        <v>591</v>
      </c>
      <c r="N23" s="2" t="n">
        <v>684</v>
      </c>
      <c r="O23" s="2" t="n">
        <v>612</v>
      </c>
      <c r="P23" s="2" t="n">
        <v>922</v>
      </c>
      <c r="Q23" s="2" t="n">
        <v>8570</v>
      </c>
      <c r="R23" s="2" t="n">
        <f aca="false">(Q23/657190)*100</f>
        <v>1.30403688431047</v>
      </c>
    </row>
    <row r="24" customFormat="false" ht="15" hidden="false" customHeight="true" outlineLevel="0" collapsed="false">
      <c r="A24" s="3" t="s">
        <v>80</v>
      </c>
      <c r="B24" s="2" t="n">
        <v>189</v>
      </c>
      <c r="C24" s="2" t="n">
        <v>176</v>
      </c>
      <c r="D24" s="2" t="n">
        <v>108</v>
      </c>
      <c r="E24" s="2" t="n">
        <v>839</v>
      </c>
      <c r="F24" s="2" t="n">
        <v>1125</v>
      </c>
      <c r="G24" s="2" t="n">
        <v>1259</v>
      </c>
      <c r="H24" s="2" t="n">
        <v>159</v>
      </c>
      <c r="I24" s="2" t="n">
        <v>201</v>
      </c>
      <c r="J24" s="2" t="n">
        <v>303</v>
      </c>
      <c r="K24" s="2" t="n">
        <v>2227</v>
      </c>
      <c r="L24" s="2" t="n">
        <v>214</v>
      </c>
      <c r="M24" s="2" t="n">
        <v>1372</v>
      </c>
      <c r="N24" s="2" t="n">
        <v>73</v>
      </c>
      <c r="O24" s="2" t="n">
        <v>133</v>
      </c>
      <c r="P24" s="2" t="n">
        <v>169</v>
      </c>
      <c r="Q24" s="2" t="n">
        <v>8547</v>
      </c>
      <c r="R24" s="2" t="n">
        <f aca="false">(Q24/657190)*100</f>
        <v>1.30053713537942</v>
      </c>
    </row>
    <row r="25" customFormat="false" ht="15" hidden="false" customHeight="true" outlineLevel="0" collapsed="false">
      <c r="A25" s="3" t="s">
        <v>81</v>
      </c>
      <c r="B25" s="2" t="n">
        <v>84</v>
      </c>
      <c r="C25" s="2" t="n">
        <v>30</v>
      </c>
      <c r="D25" s="2" t="n">
        <v>28</v>
      </c>
      <c r="E25" s="2" t="n">
        <v>349</v>
      </c>
      <c r="F25" s="2" t="n">
        <v>298</v>
      </c>
      <c r="G25" s="2" t="n">
        <v>381</v>
      </c>
      <c r="H25" s="2" t="n">
        <v>622</v>
      </c>
      <c r="I25" s="2" t="n">
        <v>760</v>
      </c>
      <c r="J25" s="2" t="n">
        <v>805</v>
      </c>
      <c r="K25" s="2" t="n">
        <v>701</v>
      </c>
      <c r="L25" s="2" t="n">
        <v>563</v>
      </c>
      <c r="M25" s="2" t="n">
        <v>779</v>
      </c>
      <c r="N25" s="2" t="n">
        <v>884</v>
      </c>
      <c r="O25" s="2" t="n">
        <v>809</v>
      </c>
      <c r="P25" s="2" t="n">
        <v>795</v>
      </c>
      <c r="Q25" s="2" t="n">
        <v>7888</v>
      </c>
      <c r="R25" s="2" t="n">
        <f aca="false">(Q25/657190)*100</f>
        <v>1.20026172035484</v>
      </c>
    </row>
    <row r="26" customFormat="false" ht="15" hidden="false" customHeight="true" outlineLevel="0" collapsed="false">
      <c r="A26" s="3" t="s">
        <v>82</v>
      </c>
      <c r="B26" s="2" t="n">
        <v>123</v>
      </c>
      <c r="C26" s="2" t="n">
        <v>66</v>
      </c>
      <c r="D26" s="2" t="n">
        <v>42</v>
      </c>
      <c r="E26" s="2" t="n">
        <v>2841</v>
      </c>
      <c r="F26" s="2" t="n">
        <v>2000</v>
      </c>
      <c r="G26" s="2" t="n">
        <v>1678</v>
      </c>
      <c r="H26" s="2" t="n">
        <v>48</v>
      </c>
      <c r="I26" s="2" t="n">
        <v>37</v>
      </c>
      <c r="J26" s="2" t="n">
        <v>64</v>
      </c>
      <c r="K26" s="2" t="n">
        <v>125</v>
      </c>
      <c r="L26" s="2" t="n">
        <v>127</v>
      </c>
      <c r="M26" s="2" t="n">
        <v>152</v>
      </c>
      <c r="N26" s="2" t="n">
        <v>44</v>
      </c>
      <c r="O26" s="2" t="n">
        <v>49</v>
      </c>
      <c r="P26" s="2" t="n">
        <v>40</v>
      </c>
      <c r="Q26" s="2" t="n">
        <v>7436</v>
      </c>
      <c r="R26" s="2" t="n">
        <f aca="false">(Q26/657190)*100</f>
        <v>1.13148404570976</v>
      </c>
    </row>
    <row r="27" customFormat="false" ht="15" hidden="false" customHeight="true" outlineLevel="0" collapsed="false">
      <c r="A27" s="3" t="s">
        <v>83</v>
      </c>
      <c r="B27" s="2" t="n">
        <v>80</v>
      </c>
      <c r="C27" s="2" t="n">
        <v>35</v>
      </c>
      <c r="D27" s="2" t="n">
        <v>15</v>
      </c>
      <c r="E27" s="2" t="n">
        <v>41</v>
      </c>
      <c r="F27" s="2" t="n">
        <v>26</v>
      </c>
      <c r="G27" s="2" t="n">
        <v>56</v>
      </c>
      <c r="H27" s="2" t="n">
        <v>421</v>
      </c>
      <c r="I27" s="2" t="n">
        <v>395</v>
      </c>
      <c r="J27" s="2" t="n">
        <v>149</v>
      </c>
      <c r="K27" s="2" t="n">
        <v>72</v>
      </c>
      <c r="L27" s="2" t="n">
        <v>52</v>
      </c>
      <c r="M27" s="2" t="n">
        <v>121</v>
      </c>
      <c r="N27" s="2" t="n">
        <v>2861</v>
      </c>
      <c r="O27" s="2" t="n">
        <v>1576</v>
      </c>
      <c r="P27" s="2" t="n">
        <v>1490</v>
      </c>
      <c r="Q27" s="2" t="n">
        <v>7390</v>
      </c>
      <c r="R27" s="2" t="n">
        <f aca="false">(Q27/657190)*100</f>
        <v>1.12448454784765</v>
      </c>
    </row>
    <row r="28" customFormat="false" ht="15" hidden="false" customHeight="true" outlineLevel="0" collapsed="false">
      <c r="A28" s="3" t="s">
        <v>84</v>
      </c>
      <c r="B28" s="2" t="n">
        <v>1042</v>
      </c>
      <c r="C28" s="2" t="n">
        <v>831</v>
      </c>
      <c r="D28" s="2" t="n">
        <v>949</v>
      </c>
      <c r="E28" s="2" t="n">
        <v>590</v>
      </c>
      <c r="F28" s="2" t="n">
        <v>313</v>
      </c>
      <c r="G28" s="2" t="n">
        <v>302</v>
      </c>
      <c r="H28" s="2" t="n">
        <v>146</v>
      </c>
      <c r="I28" s="2" t="n">
        <v>386</v>
      </c>
      <c r="J28" s="2" t="n">
        <v>158</v>
      </c>
      <c r="K28" s="2" t="n">
        <v>240</v>
      </c>
      <c r="L28" s="2" t="n">
        <v>621</v>
      </c>
      <c r="M28" s="2" t="n">
        <v>326</v>
      </c>
      <c r="N28" s="2" t="n">
        <v>145</v>
      </c>
      <c r="O28" s="2" t="n">
        <v>247</v>
      </c>
      <c r="P28" s="2" t="n">
        <v>210</v>
      </c>
      <c r="Q28" s="2" t="n">
        <v>6506</v>
      </c>
      <c r="R28" s="2" t="n">
        <f aca="false">(Q28/657190)*100</f>
        <v>0.989972458497543</v>
      </c>
    </row>
    <row r="29" customFormat="false" ht="15" hidden="false" customHeight="true" outlineLevel="0" collapsed="false">
      <c r="A29" s="3" t="s">
        <v>85</v>
      </c>
      <c r="B29" s="2" t="n">
        <v>536</v>
      </c>
      <c r="C29" s="2" t="n">
        <v>740</v>
      </c>
      <c r="D29" s="2" t="n">
        <v>390</v>
      </c>
      <c r="E29" s="2" t="n">
        <v>927</v>
      </c>
      <c r="F29" s="2" t="n">
        <v>621</v>
      </c>
      <c r="G29" s="2" t="n">
        <v>1226</v>
      </c>
      <c r="H29" s="2" t="n">
        <v>138</v>
      </c>
      <c r="I29" s="2" t="n">
        <v>113</v>
      </c>
      <c r="J29" s="2" t="n">
        <v>119</v>
      </c>
      <c r="K29" s="2" t="n">
        <v>339</v>
      </c>
      <c r="L29" s="2" t="n">
        <v>224</v>
      </c>
      <c r="M29" s="2" t="n">
        <v>571</v>
      </c>
      <c r="N29" s="2" t="n">
        <v>175</v>
      </c>
      <c r="O29" s="2" t="n">
        <v>177</v>
      </c>
      <c r="P29" s="2" t="n">
        <v>148</v>
      </c>
      <c r="Q29" s="2" t="n">
        <v>6444</v>
      </c>
      <c r="R29" s="2" t="n">
        <f aca="false">(Q29/657190)*100</f>
        <v>0.980538352683395</v>
      </c>
    </row>
    <row r="30" customFormat="false" ht="15" hidden="false" customHeight="true" outlineLevel="0" collapsed="false">
      <c r="A30" s="3" t="s">
        <v>86</v>
      </c>
      <c r="B30" s="2" t="n">
        <v>327</v>
      </c>
      <c r="C30" s="2" t="n">
        <v>381</v>
      </c>
      <c r="D30" s="2" t="n">
        <v>270</v>
      </c>
      <c r="E30" s="2" t="n">
        <v>158</v>
      </c>
      <c r="F30" s="2" t="n">
        <v>102</v>
      </c>
      <c r="G30" s="2" t="n">
        <v>115</v>
      </c>
      <c r="H30" s="2" t="n">
        <v>781</v>
      </c>
      <c r="I30" s="2" t="n">
        <v>1050</v>
      </c>
      <c r="J30" s="2" t="n">
        <v>672</v>
      </c>
      <c r="K30" s="2" t="n">
        <v>47</v>
      </c>
      <c r="L30" s="2" t="n">
        <v>33</v>
      </c>
      <c r="M30" s="2" t="n">
        <v>71</v>
      </c>
      <c r="N30" s="2" t="n">
        <v>368</v>
      </c>
      <c r="O30" s="2" t="n">
        <v>584</v>
      </c>
      <c r="P30" s="2" t="n">
        <v>733</v>
      </c>
      <c r="Q30" s="2" t="n">
        <v>5692</v>
      </c>
      <c r="R30" s="2" t="n">
        <f aca="false">(Q30/657190)*100</f>
        <v>0.866111778937598</v>
      </c>
    </row>
    <row r="31" customFormat="false" ht="15" hidden="false" customHeight="true" outlineLevel="0" collapsed="false">
      <c r="A31" s="3" t="s">
        <v>87</v>
      </c>
      <c r="B31" s="2" t="n">
        <v>1306</v>
      </c>
      <c r="C31" s="2" t="n">
        <v>1254</v>
      </c>
      <c r="D31" s="2" t="n">
        <v>1322</v>
      </c>
      <c r="E31" s="2" t="n">
        <v>407</v>
      </c>
      <c r="F31" s="2" t="n">
        <v>265</v>
      </c>
      <c r="G31" s="2" t="n">
        <v>209</v>
      </c>
      <c r="H31" s="2" t="n">
        <v>75</v>
      </c>
      <c r="I31" s="2" t="n">
        <v>74</v>
      </c>
      <c r="J31" s="2" t="n">
        <v>55</v>
      </c>
      <c r="K31" s="2" t="n">
        <v>88</v>
      </c>
      <c r="L31" s="2" t="n">
        <v>207</v>
      </c>
      <c r="M31" s="2" t="n">
        <v>120</v>
      </c>
      <c r="N31" s="2" t="n">
        <v>82</v>
      </c>
      <c r="O31" s="2" t="n">
        <v>164</v>
      </c>
      <c r="P31" s="2" t="n">
        <v>63</v>
      </c>
      <c r="Q31" s="2" t="n">
        <v>5691</v>
      </c>
      <c r="R31" s="2" t="n">
        <f aca="false">(Q31/657190)*100</f>
        <v>0.865959615940596</v>
      </c>
    </row>
    <row r="32" customFormat="false" ht="15" hidden="false" customHeight="true" outlineLevel="0" collapsed="false">
      <c r="A32" s="3" t="s">
        <v>88</v>
      </c>
      <c r="B32" s="2" t="n">
        <v>76</v>
      </c>
      <c r="C32" s="2" t="n">
        <v>28</v>
      </c>
      <c r="D32" s="2" t="n">
        <v>33</v>
      </c>
      <c r="E32" s="2" t="n">
        <v>223</v>
      </c>
      <c r="F32" s="2" t="n">
        <v>28</v>
      </c>
      <c r="G32" s="2" t="n">
        <v>167</v>
      </c>
      <c r="H32" s="2" t="n">
        <v>28</v>
      </c>
      <c r="I32" s="2" t="n">
        <v>27</v>
      </c>
      <c r="J32" s="2" t="n">
        <v>30</v>
      </c>
      <c r="K32" s="2" t="n">
        <v>1173</v>
      </c>
      <c r="L32" s="2" t="n">
        <v>1877</v>
      </c>
      <c r="M32" s="2" t="n">
        <v>1467</v>
      </c>
      <c r="N32" s="2" t="n">
        <v>31</v>
      </c>
      <c r="O32" s="2" t="n">
        <v>24</v>
      </c>
      <c r="P32" s="2" t="n">
        <v>34</v>
      </c>
      <c r="Q32" s="2" t="n">
        <v>5246</v>
      </c>
      <c r="R32" s="2" t="n">
        <f aca="false">(Q32/657190)*100</f>
        <v>0.798247082274533</v>
      </c>
    </row>
    <row r="33" customFormat="false" ht="15" hidden="false" customHeight="true" outlineLevel="0" collapsed="false">
      <c r="A33" s="3" t="s">
        <v>89</v>
      </c>
      <c r="B33" s="2" t="n">
        <v>81</v>
      </c>
      <c r="C33" s="2" t="n">
        <v>58</v>
      </c>
      <c r="D33" s="2" t="n">
        <v>47</v>
      </c>
      <c r="E33" s="2" t="n">
        <v>140</v>
      </c>
      <c r="F33" s="2" t="n">
        <v>114</v>
      </c>
      <c r="G33" s="2" t="n">
        <v>216</v>
      </c>
      <c r="H33" s="2" t="n">
        <v>525</v>
      </c>
      <c r="I33" s="2" t="n">
        <v>498</v>
      </c>
      <c r="J33" s="2" t="n">
        <v>1067</v>
      </c>
      <c r="K33" s="2" t="n">
        <v>627</v>
      </c>
      <c r="L33" s="2" t="n">
        <v>333</v>
      </c>
      <c r="M33" s="2" t="n">
        <v>476</v>
      </c>
      <c r="N33" s="2" t="n">
        <v>417</v>
      </c>
      <c r="O33" s="2" t="n">
        <v>242</v>
      </c>
      <c r="P33" s="2" t="n">
        <v>257</v>
      </c>
      <c r="Q33" s="2" t="n">
        <v>5098</v>
      </c>
      <c r="R33" s="2" t="n">
        <f aca="false">(Q33/657190)*100</f>
        <v>0.775726958718179</v>
      </c>
    </row>
    <row r="34" customFormat="false" ht="15" hidden="false" customHeight="true" outlineLevel="0" collapsed="false">
      <c r="A34" s="3" t="s">
        <v>90</v>
      </c>
      <c r="B34" s="2" t="n">
        <v>1485</v>
      </c>
      <c r="C34" s="2" t="n">
        <v>1344</v>
      </c>
      <c r="D34" s="2" t="n">
        <v>1360</v>
      </c>
      <c r="E34" s="2" t="n">
        <v>114</v>
      </c>
      <c r="F34" s="2" t="n">
        <v>67</v>
      </c>
      <c r="G34" s="2" t="n">
        <v>46</v>
      </c>
      <c r="H34" s="2" t="n">
        <v>71</v>
      </c>
      <c r="I34" s="2" t="n">
        <v>86</v>
      </c>
      <c r="J34" s="2" t="n">
        <v>76</v>
      </c>
      <c r="K34" s="2" t="n">
        <v>27</v>
      </c>
      <c r="L34" s="2" t="n">
        <v>52</v>
      </c>
      <c r="M34" s="2" t="n">
        <v>54</v>
      </c>
      <c r="N34" s="2" t="n">
        <v>74</v>
      </c>
      <c r="O34" s="2" t="n">
        <v>132</v>
      </c>
      <c r="P34" s="2" t="n">
        <v>84</v>
      </c>
      <c r="Q34" s="2" t="n">
        <v>5072</v>
      </c>
      <c r="R34" s="2" t="n">
        <f aca="false">(Q34/657190)*100</f>
        <v>0.771770720796117</v>
      </c>
    </row>
    <row r="35" customFormat="false" ht="15" hidden="false" customHeight="true" outlineLevel="0" collapsed="false">
      <c r="A35" s="3" t="s">
        <v>91</v>
      </c>
      <c r="B35" s="2" t="n">
        <v>101</v>
      </c>
      <c r="C35" s="2" t="n">
        <v>44</v>
      </c>
      <c r="D35" s="2" t="n">
        <v>53</v>
      </c>
      <c r="E35" s="2" t="n">
        <v>41</v>
      </c>
      <c r="F35" s="2" t="n">
        <v>45</v>
      </c>
      <c r="G35" s="2" t="n">
        <v>40</v>
      </c>
      <c r="H35" s="2" t="n">
        <v>475</v>
      </c>
      <c r="I35" s="2" t="n">
        <v>125</v>
      </c>
      <c r="J35" s="2" t="n">
        <v>216</v>
      </c>
      <c r="K35" s="2" t="n">
        <v>55</v>
      </c>
      <c r="L35" s="2" t="n">
        <v>47</v>
      </c>
      <c r="M35" s="2" t="n">
        <v>77</v>
      </c>
      <c r="N35" s="2" t="n">
        <v>2842</v>
      </c>
      <c r="O35" s="2" t="n">
        <v>491</v>
      </c>
      <c r="P35" s="2" t="n">
        <v>376</v>
      </c>
      <c r="Q35" s="2" t="n">
        <v>5028</v>
      </c>
      <c r="R35" s="2" t="n">
        <f aca="false">(Q35/657190)*100</f>
        <v>0.765075548928012</v>
      </c>
    </row>
    <row r="36" customFormat="false" ht="15" hidden="false" customHeight="true" outlineLevel="0" collapsed="false">
      <c r="A36" s="3" t="s">
        <v>92</v>
      </c>
      <c r="B36" s="2" t="n">
        <v>53</v>
      </c>
      <c r="C36" s="2" t="n">
        <v>13</v>
      </c>
      <c r="D36" s="2" t="n">
        <v>10</v>
      </c>
      <c r="E36" s="2" t="n">
        <v>26</v>
      </c>
      <c r="F36" s="2" t="n">
        <v>17</v>
      </c>
      <c r="G36" s="2" t="n">
        <v>10</v>
      </c>
      <c r="H36" s="2" t="n">
        <v>459</v>
      </c>
      <c r="I36" s="2" t="n">
        <v>300</v>
      </c>
      <c r="J36" s="2" t="n">
        <v>461</v>
      </c>
      <c r="K36" s="2" t="n">
        <v>87</v>
      </c>
      <c r="L36" s="2" t="n">
        <v>17</v>
      </c>
      <c r="M36" s="2" t="n">
        <v>60</v>
      </c>
      <c r="N36" s="2" t="n">
        <v>927</v>
      </c>
      <c r="O36" s="2" t="n">
        <v>1042</v>
      </c>
      <c r="P36" s="2" t="n">
        <v>1271</v>
      </c>
      <c r="Q36" s="2" t="n">
        <v>4753</v>
      </c>
      <c r="R36" s="2" t="n">
        <f aca="false">(Q36/657190)*100</f>
        <v>0.723230724752355</v>
      </c>
    </row>
    <row r="37" customFormat="false" ht="15" hidden="false" customHeight="true" outlineLevel="0" collapsed="false">
      <c r="A37" s="3" t="s">
        <v>93</v>
      </c>
      <c r="B37" s="2" t="n">
        <v>43</v>
      </c>
      <c r="C37" s="2" t="n">
        <v>22</v>
      </c>
      <c r="D37" s="2" t="n">
        <v>2</v>
      </c>
      <c r="E37" s="2" t="n">
        <v>47</v>
      </c>
      <c r="F37" s="2" t="n">
        <v>52</v>
      </c>
      <c r="G37" s="2" t="n">
        <v>41</v>
      </c>
      <c r="H37" s="2" t="n">
        <v>492</v>
      </c>
      <c r="I37" s="2" t="n">
        <v>188</v>
      </c>
      <c r="J37" s="2" t="n">
        <v>433</v>
      </c>
      <c r="K37" s="2" t="n">
        <v>209</v>
      </c>
      <c r="L37" s="2" t="n">
        <v>23</v>
      </c>
      <c r="M37" s="2" t="n">
        <v>142</v>
      </c>
      <c r="N37" s="2" t="n">
        <v>896</v>
      </c>
      <c r="O37" s="2" t="n">
        <v>659</v>
      </c>
      <c r="P37" s="2" t="n">
        <v>1051</v>
      </c>
      <c r="Q37" s="2" t="n">
        <v>4300</v>
      </c>
      <c r="R37" s="2" t="n">
        <f aca="false">(Q37/657190)*100</f>
        <v>0.654300887110273</v>
      </c>
    </row>
    <row r="38" customFormat="false" ht="15" hidden="false" customHeight="true" outlineLevel="0" collapsed="false">
      <c r="A38" s="3" t="s">
        <v>94</v>
      </c>
      <c r="B38" s="2" t="n">
        <v>52</v>
      </c>
      <c r="C38" s="2" t="n">
        <v>19</v>
      </c>
      <c r="D38" s="2" t="n">
        <v>21</v>
      </c>
      <c r="E38" s="2" t="n">
        <v>41</v>
      </c>
      <c r="F38" s="2" t="n">
        <v>27</v>
      </c>
      <c r="G38" s="2" t="n">
        <v>56</v>
      </c>
      <c r="H38" s="2" t="n">
        <v>432</v>
      </c>
      <c r="I38" s="2" t="n">
        <v>241</v>
      </c>
      <c r="J38" s="2" t="n">
        <v>1747</v>
      </c>
      <c r="K38" s="2" t="n">
        <v>68</v>
      </c>
      <c r="L38" s="2" t="n">
        <v>418</v>
      </c>
      <c r="M38" s="2" t="n">
        <v>84</v>
      </c>
      <c r="N38" s="2" t="n">
        <v>54</v>
      </c>
      <c r="O38" s="2" t="n">
        <v>493</v>
      </c>
      <c r="P38" s="2" t="n">
        <v>455</v>
      </c>
      <c r="Q38" s="2" t="n">
        <v>4208</v>
      </c>
      <c r="R38" s="2" t="n">
        <f aca="false">(Q38/657190)*100</f>
        <v>0.640301891386053</v>
      </c>
    </row>
    <row r="39" customFormat="false" ht="15" hidden="false" customHeight="true" outlineLevel="0" collapsed="false">
      <c r="A39" s="3" t="s">
        <v>95</v>
      </c>
      <c r="B39" s="2" t="n">
        <v>85</v>
      </c>
      <c r="C39" s="2" t="n">
        <v>59</v>
      </c>
      <c r="D39" s="2" t="n">
        <v>38</v>
      </c>
      <c r="E39" s="2" t="n">
        <v>872</v>
      </c>
      <c r="F39" s="2" t="n">
        <v>588</v>
      </c>
      <c r="G39" s="2" t="n">
        <v>795</v>
      </c>
      <c r="H39" s="2" t="n">
        <v>42</v>
      </c>
      <c r="I39" s="2" t="n">
        <v>48</v>
      </c>
      <c r="J39" s="2" t="n">
        <v>49</v>
      </c>
      <c r="K39" s="2" t="n">
        <v>77</v>
      </c>
      <c r="L39" s="2" t="n">
        <v>1117</v>
      </c>
      <c r="M39" s="2" t="n">
        <v>207</v>
      </c>
      <c r="N39" s="2" t="n">
        <v>42</v>
      </c>
      <c r="O39" s="2" t="n">
        <v>46</v>
      </c>
      <c r="P39" s="2" t="n">
        <v>48</v>
      </c>
      <c r="Q39" s="2" t="n">
        <v>4113</v>
      </c>
      <c r="R39" s="2" t="n">
        <f aca="false">(Q39/657190)*100</f>
        <v>0.625846406670826</v>
      </c>
    </row>
    <row r="40" customFormat="false" ht="15" hidden="false" customHeight="true" outlineLevel="0" collapsed="false">
      <c r="A40" s="3" t="s">
        <v>96</v>
      </c>
      <c r="B40" s="2" t="n">
        <v>103</v>
      </c>
      <c r="C40" s="2" t="n">
        <v>132</v>
      </c>
      <c r="D40" s="2" t="n">
        <v>50</v>
      </c>
      <c r="E40" s="2" t="n">
        <v>201</v>
      </c>
      <c r="F40" s="2" t="n">
        <v>105</v>
      </c>
      <c r="G40" s="2" t="n">
        <v>223</v>
      </c>
      <c r="H40" s="2" t="n">
        <v>424</v>
      </c>
      <c r="I40" s="2" t="n">
        <v>720</v>
      </c>
      <c r="J40" s="2" t="n">
        <v>322</v>
      </c>
      <c r="K40" s="2" t="n">
        <v>45</v>
      </c>
      <c r="L40" s="2" t="n">
        <v>103</v>
      </c>
      <c r="M40" s="2" t="n">
        <v>379</v>
      </c>
      <c r="N40" s="2" t="n">
        <v>173</v>
      </c>
      <c r="O40" s="2" t="n">
        <v>402</v>
      </c>
      <c r="P40" s="2" t="n">
        <v>540</v>
      </c>
      <c r="Q40" s="2" t="n">
        <v>3922</v>
      </c>
      <c r="R40" s="2" t="n">
        <f aca="false">(Q40/657190)*100</f>
        <v>0.596783274243369</v>
      </c>
    </row>
    <row r="41" customFormat="false" ht="15" hidden="false" customHeight="true" outlineLevel="0" collapsed="false">
      <c r="A41" s="3" t="s">
        <v>97</v>
      </c>
      <c r="B41" s="2" t="n">
        <v>54</v>
      </c>
      <c r="C41" s="2" t="n">
        <v>53</v>
      </c>
      <c r="D41" s="2" t="n">
        <v>20</v>
      </c>
      <c r="E41" s="2" t="n">
        <v>255</v>
      </c>
      <c r="F41" s="2" t="n">
        <v>463</v>
      </c>
      <c r="G41" s="2" t="n">
        <v>211</v>
      </c>
      <c r="H41" s="2" t="n">
        <v>76</v>
      </c>
      <c r="I41" s="2" t="n">
        <v>154</v>
      </c>
      <c r="J41" s="2" t="n">
        <v>97</v>
      </c>
      <c r="K41" s="2" t="n">
        <v>372</v>
      </c>
      <c r="L41" s="2" t="n">
        <v>413</v>
      </c>
      <c r="M41" s="2" t="n">
        <v>519</v>
      </c>
      <c r="N41" s="2" t="n">
        <v>159</v>
      </c>
      <c r="O41" s="2" t="n">
        <v>372</v>
      </c>
      <c r="P41" s="2" t="n">
        <v>257</v>
      </c>
      <c r="Q41" s="2" t="n">
        <v>3475</v>
      </c>
      <c r="R41" s="2" t="n">
        <f aca="false">(Q41/657190)*100</f>
        <v>0.528766414583302</v>
      </c>
    </row>
    <row r="42" customFormat="false" ht="15" hidden="false" customHeight="true" outlineLevel="0" collapsed="false">
      <c r="A42" s="3" t="s">
        <v>98</v>
      </c>
      <c r="B42" s="2" t="n">
        <v>1398</v>
      </c>
      <c r="C42" s="2" t="n">
        <v>690</v>
      </c>
      <c r="D42" s="2" t="n">
        <v>602</v>
      </c>
      <c r="E42" s="2" t="n">
        <v>65</v>
      </c>
      <c r="F42" s="2" t="n">
        <v>22</v>
      </c>
      <c r="G42" s="2" t="n">
        <v>16</v>
      </c>
      <c r="H42" s="2" t="n">
        <v>42</v>
      </c>
      <c r="I42" s="2" t="n">
        <v>46</v>
      </c>
      <c r="J42" s="2" t="n">
        <v>31</v>
      </c>
      <c r="K42" s="2" t="n">
        <v>34</v>
      </c>
      <c r="L42" s="2" t="n">
        <v>97</v>
      </c>
      <c r="M42" s="2" t="n">
        <v>57</v>
      </c>
      <c r="N42" s="2" t="n">
        <v>32</v>
      </c>
      <c r="O42" s="2" t="n">
        <v>64</v>
      </c>
      <c r="P42" s="2" t="n">
        <v>45</v>
      </c>
      <c r="Q42" s="2" t="n">
        <v>3241</v>
      </c>
      <c r="R42" s="2" t="n">
        <f aca="false">(Q42/657190)*100</f>
        <v>0.493160273284743</v>
      </c>
    </row>
    <row r="43" customFormat="false" ht="15" hidden="false" customHeight="true" outlineLevel="0" collapsed="false">
      <c r="A43" s="3" t="s">
        <v>99</v>
      </c>
      <c r="B43" s="2" t="n">
        <v>33</v>
      </c>
      <c r="C43" s="2" t="n">
        <v>13</v>
      </c>
      <c r="D43" s="2" t="n">
        <v>12</v>
      </c>
      <c r="E43" s="2" t="n">
        <v>470</v>
      </c>
      <c r="F43" s="2" t="n">
        <v>263</v>
      </c>
      <c r="G43" s="2" t="n">
        <v>278</v>
      </c>
      <c r="H43" s="2" t="n">
        <v>519</v>
      </c>
      <c r="I43" s="2" t="n">
        <v>247</v>
      </c>
      <c r="J43" s="2" t="n">
        <v>171</v>
      </c>
      <c r="K43" s="2" t="n">
        <v>40</v>
      </c>
      <c r="L43" s="2" t="n">
        <v>563</v>
      </c>
      <c r="M43" s="2" t="n">
        <v>156</v>
      </c>
      <c r="N43" s="2" t="n">
        <v>48</v>
      </c>
      <c r="O43" s="2" t="n">
        <v>97</v>
      </c>
      <c r="P43" s="2" t="n">
        <v>213</v>
      </c>
      <c r="Q43" s="2" t="n">
        <v>3123</v>
      </c>
      <c r="R43" s="2" t="n">
        <f aca="false">(Q43/657190)*100</f>
        <v>0.475205039638461</v>
      </c>
    </row>
    <row r="44" customFormat="false" ht="15" hidden="false" customHeight="true" outlineLevel="0" collapsed="false">
      <c r="A44" s="3" t="s">
        <v>100</v>
      </c>
      <c r="B44" s="2" t="n">
        <v>41</v>
      </c>
      <c r="C44" s="2" t="n">
        <v>23</v>
      </c>
      <c r="D44" s="2" t="n">
        <v>11</v>
      </c>
      <c r="E44" s="2" t="n">
        <v>39</v>
      </c>
      <c r="F44" s="2" t="n">
        <v>21</v>
      </c>
      <c r="G44" s="2" t="n">
        <v>44</v>
      </c>
      <c r="H44" s="2" t="n">
        <v>348</v>
      </c>
      <c r="I44" s="2" t="n">
        <v>227</v>
      </c>
      <c r="J44" s="2" t="n">
        <v>199</v>
      </c>
      <c r="K44" s="2" t="n">
        <v>252</v>
      </c>
      <c r="L44" s="2" t="n">
        <v>80</v>
      </c>
      <c r="M44" s="2" t="n">
        <v>171</v>
      </c>
      <c r="N44" s="2" t="n">
        <v>451</v>
      </c>
      <c r="O44" s="2" t="n">
        <v>559</v>
      </c>
      <c r="P44" s="2" t="n">
        <v>612</v>
      </c>
      <c r="Q44" s="2" t="n">
        <v>3078</v>
      </c>
      <c r="R44" s="2" t="n">
        <f aca="false">(Q44/657190)*100</f>
        <v>0.468357704773353</v>
      </c>
    </row>
    <row r="45" customFormat="false" ht="15" hidden="false" customHeight="true" outlineLevel="0" collapsed="false">
      <c r="A45" s="3" t="s">
        <v>101</v>
      </c>
      <c r="B45" s="2" t="n">
        <v>103</v>
      </c>
      <c r="C45" s="2" t="n">
        <v>116</v>
      </c>
      <c r="D45" s="2" t="n">
        <v>84</v>
      </c>
      <c r="E45" s="2" t="n">
        <v>345</v>
      </c>
      <c r="F45" s="2" t="n">
        <v>187</v>
      </c>
      <c r="G45" s="2" t="n">
        <v>499</v>
      </c>
      <c r="H45" s="2" t="n">
        <v>59</v>
      </c>
      <c r="I45" s="2" t="n">
        <v>49</v>
      </c>
      <c r="J45" s="2" t="n">
        <v>41</v>
      </c>
      <c r="K45" s="2" t="n">
        <v>575</v>
      </c>
      <c r="L45" s="2" t="n">
        <v>217</v>
      </c>
      <c r="M45" s="2" t="n">
        <v>412</v>
      </c>
      <c r="N45" s="2" t="n">
        <v>86</v>
      </c>
      <c r="O45" s="2" t="n">
        <v>74</v>
      </c>
      <c r="P45" s="2" t="n">
        <v>68</v>
      </c>
      <c r="Q45" s="2" t="n">
        <v>2915</v>
      </c>
      <c r="R45" s="2" t="n">
        <f aca="false">(Q45/657190)*100</f>
        <v>0.443555136261964</v>
      </c>
    </row>
    <row r="46" customFormat="false" ht="15" hidden="false" customHeight="true" outlineLevel="0" collapsed="false">
      <c r="A46" s="3" t="s">
        <v>102</v>
      </c>
      <c r="B46" s="2" t="n">
        <v>73</v>
      </c>
      <c r="C46" s="2" t="n">
        <v>106</v>
      </c>
      <c r="D46" s="2" t="n">
        <v>48</v>
      </c>
      <c r="E46" s="2" t="n">
        <v>59</v>
      </c>
      <c r="F46" s="2" t="n">
        <v>70</v>
      </c>
      <c r="G46" s="2" t="n">
        <v>133</v>
      </c>
      <c r="H46" s="2" t="n">
        <v>63</v>
      </c>
      <c r="I46" s="2" t="n">
        <v>52</v>
      </c>
      <c r="J46" s="2" t="n">
        <v>62</v>
      </c>
      <c r="K46" s="2" t="n">
        <v>279</v>
      </c>
      <c r="L46" s="2" t="n">
        <v>384</v>
      </c>
      <c r="M46" s="2" t="n">
        <v>198</v>
      </c>
      <c r="N46" s="2" t="n">
        <v>893</v>
      </c>
      <c r="O46" s="2" t="n">
        <v>159</v>
      </c>
      <c r="P46" s="2" t="n">
        <v>295</v>
      </c>
      <c r="Q46" s="2" t="n">
        <v>2874</v>
      </c>
      <c r="R46" s="2" t="n">
        <f aca="false">(Q46/657190)*100</f>
        <v>0.437316453384866</v>
      </c>
    </row>
    <row r="47" customFormat="false" ht="15" hidden="false" customHeight="true" outlineLevel="0" collapsed="false">
      <c r="A47" s="3" t="s">
        <v>103</v>
      </c>
      <c r="B47" s="2" t="n">
        <v>51</v>
      </c>
      <c r="C47" s="2" t="n">
        <v>28</v>
      </c>
      <c r="D47" s="2" t="n">
        <v>34</v>
      </c>
      <c r="E47" s="2" t="n">
        <v>66</v>
      </c>
      <c r="F47" s="2" t="n">
        <v>47</v>
      </c>
      <c r="G47" s="2" t="n">
        <v>50</v>
      </c>
      <c r="H47" s="2" t="n">
        <v>56</v>
      </c>
      <c r="I47" s="2" t="n">
        <v>41</v>
      </c>
      <c r="J47" s="2" t="n">
        <v>202</v>
      </c>
      <c r="K47" s="2" t="n">
        <v>400</v>
      </c>
      <c r="L47" s="2" t="n">
        <v>267</v>
      </c>
      <c r="M47" s="2" t="n">
        <v>1342</v>
      </c>
      <c r="N47" s="2" t="n">
        <v>22</v>
      </c>
      <c r="O47" s="2" t="n">
        <v>76</v>
      </c>
      <c r="P47" s="2" t="n">
        <v>112</v>
      </c>
      <c r="Q47" s="2" t="n">
        <v>2794</v>
      </c>
      <c r="R47" s="2" t="n">
        <f aca="false">(Q47/657190)*100</f>
        <v>0.425143413624675</v>
      </c>
    </row>
    <row r="48" customFormat="false" ht="15" hidden="false" customHeight="true" outlineLevel="0" collapsed="false">
      <c r="A48" s="3" t="s">
        <v>104</v>
      </c>
      <c r="B48" s="2" t="n">
        <v>128</v>
      </c>
      <c r="C48" s="2" t="n">
        <v>80</v>
      </c>
      <c r="D48" s="2" t="n">
        <v>84</v>
      </c>
      <c r="E48" s="2" t="n">
        <v>306</v>
      </c>
      <c r="F48" s="2" t="n">
        <v>472</v>
      </c>
      <c r="G48" s="2" t="n">
        <v>436</v>
      </c>
      <c r="H48" s="2" t="n">
        <v>17</v>
      </c>
      <c r="I48" s="2" t="n">
        <v>20</v>
      </c>
      <c r="J48" s="2" t="n">
        <v>36</v>
      </c>
      <c r="K48" s="2" t="n">
        <v>313</v>
      </c>
      <c r="L48" s="2" t="n">
        <v>330</v>
      </c>
      <c r="M48" s="2" t="n">
        <v>462</v>
      </c>
      <c r="N48" s="2" t="n">
        <v>18</v>
      </c>
      <c r="O48" s="2" t="n">
        <v>35</v>
      </c>
      <c r="P48" s="2" t="n">
        <v>34</v>
      </c>
      <c r="Q48" s="2" t="n">
        <v>2771</v>
      </c>
      <c r="R48" s="2" t="n">
        <f aca="false">(Q48/657190)*100</f>
        <v>0.42164366469362</v>
      </c>
    </row>
    <row r="49" customFormat="false" ht="15" hidden="false" customHeight="true" outlineLevel="0" collapsed="false">
      <c r="A49" s="3" t="s">
        <v>105</v>
      </c>
      <c r="B49" s="2" t="n">
        <v>48</v>
      </c>
      <c r="C49" s="2" t="n">
        <v>23</v>
      </c>
      <c r="D49" s="2" t="n">
        <v>16</v>
      </c>
      <c r="E49" s="2" t="n">
        <v>424</v>
      </c>
      <c r="F49" s="2" t="n">
        <v>506</v>
      </c>
      <c r="G49" s="2" t="n">
        <v>597</v>
      </c>
      <c r="H49" s="2" t="n">
        <v>58</v>
      </c>
      <c r="I49" s="2" t="n">
        <v>25</v>
      </c>
      <c r="J49" s="2" t="n">
        <v>33</v>
      </c>
      <c r="K49" s="2" t="n">
        <v>192</v>
      </c>
      <c r="L49" s="2" t="n">
        <v>365</v>
      </c>
      <c r="M49" s="2" t="n">
        <v>235</v>
      </c>
      <c r="N49" s="2" t="n">
        <v>16</v>
      </c>
      <c r="O49" s="2" t="n">
        <v>60</v>
      </c>
      <c r="P49" s="2" t="n">
        <v>100</v>
      </c>
      <c r="Q49" s="2" t="n">
        <v>2698</v>
      </c>
      <c r="R49" s="2" t="n">
        <f aca="false">(Q49/657190)*100</f>
        <v>0.410535765912445</v>
      </c>
    </row>
    <row r="50" customFormat="false" ht="15" hidden="false" customHeight="true" outlineLevel="0" collapsed="false">
      <c r="A50" s="3" t="s">
        <v>106</v>
      </c>
      <c r="B50" s="2" t="n">
        <v>50</v>
      </c>
      <c r="C50" s="2" t="n">
        <v>44</v>
      </c>
      <c r="D50" s="2" t="n">
        <v>30</v>
      </c>
      <c r="E50" s="2" t="n">
        <v>133</v>
      </c>
      <c r="F50" s="2" t="n">
        <v>134</v>
      </c>
      <c r="G50" s="2" t="n">
        <v>74</v>
      </c>
      <c r="H50" s="2" t="n">
        <v>142</v>
      </c>
      <c r="I50" s="2" t="n">
        <v>78</v>
      </c>
      <c r="J50" s="2" t="n">
        <v>85</v>
      </c>
      <c r="K50" s="2" t="n">
        <v>23</v>
      </c>
      <c r="L50" s="2" t="n">
        <v>1619</v>
      </c>
      <c r="M50" s="2" t="n">
        <v>106</v>
      </c>
      <c r="N50" s="2" t="n">
        <v>44</v>
      </c>
      <c r="O50" s="2" t="n">
        <v>47</v>
      </c>
      <c r="P50" s="2" t="n">
        <v>55</v>
      </c>
      <c r="Q50" s="2" t="n">
        <v>2664</v>
      </c>
      <c r="R50" s="2" t="n">
        <f aca="false">(Q50/657190)*100</f>
        <v>0.405362224014364</v>
      </c>
    </row>
    <row r="51" customFormat="false" ht="15" hidden="false" customHeight="true" outlineLevel="0" collapsed="false">
      <c r="A51" s="3" t="s">
        <v>107</v>
      </c>
      <c r="B51" s="2" t="n">
        <v>30</v>
      </c>
      <c r="C51" s="2" t="n">
        <v>9</v>
      </c>
      <c r="D51" s="2" t="n">
        <v>6</v>
      </c>
      <c r="E51" s="2" t="n">
        <v>87</v>
      </c>
      <c r="F51" s="2" t="n">
        <v>224</v>
      </c>
      <c r="G51" s="2" t="n">
        <v>86</v>
      </c>
      <c r="H51" s="2" t="n">
        <v>33</v>
      </c>
      <c r="I51" s="2" t="n">
        <v>38</v>
      </c>
      <c r="J51" s="2" t="n">
        <v>26</v>
      </c>
      <c r="K51" s="2" t="n">
        <v>980</v>
      </c>
      <c r="L51" s="2" t="n">
        <v>230</v>
      </c>
      <c r="M51" s="2" t="n">
        <v>582</v>
      </c>
      <c r="N51" s="2" t="n">
        <v>32</v>
      </c>
      <c r="O51" s="2" t="n">
        <v>32</v>
      </c>
      <c r="P51" s="2" t="n">
        <v>34</v>
      </c>
      <c r="Q51" s="2" t="n">
        <v>2429</v>
      </c>
      <c r="R51" s="2" t="n">
        <f aca="false">(Q51/657190)*100</f>
        <v>0.369603919718803</v>
      </c>
    </row>
    <row r="52" customFormat="false" ht="15" hidden="false" customHeight="true" outlineLevel="0" collapsed="false">
      <c r="A52" s="3" t="s">
        <v>108</v>
      </c>
      <c r="B52" s="2" t="n">
        <v>36</v>
      </c>
      <c r="C52" s="2" t="n">
        <v>16</v>
      </c>
      <c r="D52" s="2" t="n">
        <v>11</v>
      </c>
      <c r="E52" s="2" t="n">
        <v>14</v>
      </c>
      <c r="F52" s="2" t="n">
        <v>18</v>
      </c>
      <c r="G52" s="2" t="n">
        <v>26</v>
      </c>
      <c r="H52" s="2" t="n">
        <v>235</v>
      </c>
      <c r="I52" s="2" t="n">
        <v>94</v>
      </c>
      <c r="J52" s="2" t="n">
        <v>149</v>
      </c>
      <c r="K52" s="2" t="n">
        <v>25</v>
      </c>
      <c r="L52" s="2" t="n">
        <v>13</v>
      </c>
      <c r="M52" s="2" t="n">
        <v>46</v>
      </c>
      <c r="N52" s="2" t="n">
        <v>729</v>
      </c>
      <c r="O52" s="2" t="n">
        <v>478</v>
      </c>
      <c r="P52" s="2" t="n">
        <v>414</v>
      </c>
      <c r="Q52" s="2" t="n">
        <v>2304</v>
      </c>
      <c r="R52" s="2" t="n">
        <f aca="false">(Q52/657190)*100</f>
        <v>0.350583545093504</v>
      </c>
    </row>
    <row r="53" customFormat="false" ht="15" hidden="false" customHeight="true" outlineLevel="0" collapsed="false">
      <c r="A53" s="3" t="s">
        <v>109</v>
      </c>
      <c r="B53" s="2" t="n">
        <v>52</v>
      </c>
      <c r="C53" s="2" t="n">
        <v>36</v>
      </c>
      <c r="D53" s="2" t="n">
        <v>15</v>
      </c>
      <c r="E53" s="2" t="n">
        <v>204</v>
      </c>
      <c r="F53" s="2" t="n">
        <v>126</v>
      </c>
      <c r="G53" s="2" t="n">
        <v>240</v>
      </c>
      <c r="H53" s="2" t="n">
        <v>77</v>
      </c>
      <c r="I53" s="2" t="n">
        <v>45</v>
      </c>
      <c r="J53" s="2" t="n">
        <v>178</v>
      </c>
      <c r="K53" s="2" t="n">
        <v>506</v>
      </c>
      <c r="L53" s="2" t="n">
        <v>329</v>
      </c>
      <c r="M53" s="2" t="n">
        <v>356</v>
      </c>
      <c r="N53" s="2" t="n">
        <v>11</v>
      </c>
      <c r="O53" s="2" t="n">
        <v>32</v>
      </c>
      <c r="P53" s="2" t="n">
        <v>68</v>
      </c>
      <c r="Q53" s="2" t="n">
        <v>2275</v>
      </c>
      <c r="R53" s="2" t="n">
        <f aca="false">(Q53/657190)*100</f>
        <v>0.346170818180435</v>
      </c>
    </row>
    <row r="54" customFormat="false" ht="15" hidden="false" customHeight="true" outlineLevel="0" collapsed="false">
      <c r="A54" s="3" t="s">
        <v>110</v>
      </c>
      <c r="B54" s="2" t="n">
        <v>42</v>
      </c>
      <c r="C54" s="2" t="n">
        <v>28</v>
      </c>
      <c r="D54" s="2" t="n">
        <v>10</v>
      </c>
      <c r="E54" s="2" t="n">
        <v>204</v>
      </c>
      <c r="F54" s="2" t="n">
        <v>418</v>
      </c>
      <c r="G54" s="2" t="n">
        <v>403</v>
      </c>
      <c r="H54" s="2" t="n">
        <v>22</v>
      </c>
      <c r="I54" s="2" t="n">
        <v>17</v>
      </c>
      <c r="J54" s="2" t="n">
        <v>30</v>
      </c>
      <c r="K54" s="2" t="n">
        <v>123</v>
      </c>
      <c r="L54" s="2" t="n">
        <v>557</v>
      </c>
      <c r="M54" s="2" t="n">
        <v>257</v>
      </c>
      <c r="N54" s="2" t="n">
        <v>26</v>
      </c>
      <c r="O54" s="2" t="n">
        <v>19</v>
      </c>
      <c r="P54" s="2" t="n">
        <v>18</v>
      </c>
      <c r="Q54" s="2" t="n">
        <v>2174</v>
      </c>
      <c r="R54" s="2" t="n">
        <f aca="false">(Q54/657190)*100</f>
        <v>0.330802355483194</v>
      </c>
    </row>
    <row r="55" customFormat="false" ht="15" hidden="false" customHeight="true" outlineLevel="0" collapsed="false">
      <c r="A55" s="3" t="s">
        <v>111</v>
      </c>
      <c r="B55" s="2" t="n">
        <v>449</v>
      </c>
      <c r="C55" s="2" t="n">
        <v>453</v>
      </c>
      <c r="D55" s="2" t="n">
        <v>217</v>
      </c>
      <c r="E55" s="2" t="n">
        <v>196</v>
      </c>
      <c r="F55" s="2" t="n">
        <v>136</v>
      </c>
      <c r="G55" s="2" t="n">
        <v>74</v>
      </c>
      <c r="H55" s="2" t="n">
        <v>27</v>
      </c>
      <c r="I55" s="2" t="n">
        <v>27</v>
      </c>
      <c r="J55" s="2" t="n">
        <v>36</v>
      </c>
      <c r="K55" s="2" t="n">
        <v>81</v>
      </c>
      <c r="L55" s="2" t="n">
        <v>22</v>
      </c>
      <c r="M55" s="2" t="n">
        <v>50</v>
      </c>
      <c r="N55" s="2" t="n">
        <v>78</v>
      </c>
      <c r="O55" s="2" t="n">
        <v>137</v>
      </c>
      <c r="P55" s="2" t="n">
        <v>112</v>
      </c>
      <c r="Q55" s="2" t="n">
        <v>2095</v>
      </c>
      <c r="R55" s="2" t="n">
        <f aca="false">(Q55/657190)*100</f>
        <v>0.318781478720005</v>
      </c>
    </row>
    <row r="56" customFormat="false" ht="15" hidden="false" customHeight="true" outlineLevel="0" collapsed="false">
      <c r="A56" s="3" t="s">
        <v>112</v>
      </c>
      <c r="B56" s="2" t="n">
        <v>665</v>
      </c>
      <c r="C56" s="2" t="n">
        <v>462</v>
      </c>
      <c r="D56" s="2" t="n">
        <v>505</v>
      </c>
      <c r="E56" s="2" t="n">
        <v>31</v>
      </c>
      <c r="F56" s="2" t="n">
        <v>32</v>
      </c>
      <c r="G56" s="2" t="n">
        <v>30</v>
      </c>
      <c r="H56" s="2" t="n">
        <v>39</v>
      </c>
      <c r="I56" s="2" t="n">
        <v>23</v>
      </c>
      <c r="J56" s="2" t="n">
        <v>39</v>
      </c>
      <c r="K56" s="2" t="n">
        <v>27</v>
      </c>
      <c r="L56" s="2" t="n">
        <v>38</v>
      </c>
      <c r="M56" s="2" t="n">
        <v>35</v>
      </c>
      <c r="N56" s="2" t="n">
        <v>36</v>
      </c>
      <c r="O56" s="2" t="n">
        <v>60</v>
      </c>
      <c r="P56" s="2" t="n">
        <v>31</v>
      </c>
      <c r="Q56" s="2" t="n">
        <v>2053</v>
      </c>
      <c r="R56" s="2" t="n">
        <f aca="false">(Q56/657190)*100</f>
        <v>0.312390632845905</v>
      </c>
    </row>
    <row r="57" customFormat="false" ht="15" hidden="false" customHeight="true" outlineLevel="0" collapsed="false">
      <c r="A57" s="3" t="s">
        <v>113</v>
      </c>
      <c r="B57" s="2" t="n">
        <v>374</v>
      </c>
      <c r="C57" s="2" t="n">
        <v>589</v>
      </c>
      <c r="D57" s="2" t="n">
        <v>297</v>
      </c>
      <c r="E57" s="2" t="n">
        <v>131</v>
      </c>
      <c r="F57" s="2" t="n">
        <v>108</v>
      </c>
      <c r="G57" s="2" t="n">
        <v>101</v>
      </c>
      <c r="H57" s="2" t="n">
        <v>24</v>
      </c>
      <c r="I57" s="2" t="n">
        <v>36</v>
      </c>
      <c r="J57" s="2" t="n">
        <v>41</v>
      </c>
      <c r="K57" s="2" t="n">
        <v>53</v>
      </c>
      <c r="L57" s="2" t="n">
        <v>62</v>
      </c>
      <c r="M57" s="2" t="n">
        <v>42</v>
      </c>
      <c r="N57" s="2" t="n">
        <v>32</v>
      </c>
      <c r="O57" s="2" t="n">
        <v>73</v>
      </c>
      <c r="P57" s="2" t="n">
        <v>34</v>
      </c>
      <c r="Q57" s="2" t="n">
        <v>1997</v>
      </c>
      <c r="R57" s="2" t="n">
        <f aca="false">(Q57/657190)*100</f>
        <v>0.303869505013771</v>
      </c>
    </row>
    <row r="58" customFormat="false" ht="15" hidden="false" customHeight="true" outlineLevel="0" collapsed="false">
      <c r="A58" s="3" t="s">
        <v>114</v>
      </c>
      <c r="B58" s="2" t="n">
        <v>130</v>
      </c>
      <c r="C58" s="2" t="n">
        <v>116</v>
      </c>
      <c r="D58" s="2" t="n">
        <v>85</v>
      </c>
      <c r="E58" s="2" t="n">
        <v>82</v>
      </c>
      <c r="F58" s="2" t="n">
        <v>137</v>
      </c>
      <c r="G58" s="2" t="n">
        <v>192</v>
      </c>
      <c r="H58" s="2" t="n">
        <v>69</v>
      </c>
      <c r="I58" s="2" t="n">
        <v>62</v>
      </c>
      <c r="J58" s="2" t="n">
        <v>84</v>
      </c>
      <c r="K58" s="2" t="n">
        <v>314</v>
      </c>
      <c r="L58" s="2" t="n">
        <v>294</v>
      </c>
      <c r="M58" s="2" t="n">
        <v>266</v>
      </c>
      <c r="N58" s="2" t="n">
        <v>35</v>
      </c>
      <c r="O58" s="2" t="n">
        <v>65</v>
      </c>
      <c r="P58" s="2" t="n">
        <v>62</v>
      </c>
      <c r="Q58" s="2" t="n">
        <v>1993</v>
      </c>
      <c r="R58" s="2" t="n">
        <f aca="false">(Q58/657190)*100</f>
        <v>0.303260853025761</v>
      </c>
    </row>
    <row r="59" customFormat="false" ht="15" hidden="false" customHeight="true" outlineLevel="0" collapsed="false">
      <c r="A59" s="3" t="s">
        <v>115</v>
      </c>
      <c r="B59" s="2" t="n">
        <v>460</v>
      </c>
      <c r="C59" s="2" t="n">
        <v>16</v>
      </c>
      <c r="D59" s="2" t="n">
        <v>1248</v>
      </c>
      <c r="E59" s="2" t="n">
        <v>53</v>
      </c>
      <c r="F59" s="2" t="n">
        <v>5</v>
      </c>
      <c r="G59" s="2" t="n">
        <v>5</v>
      </c>
      <c r="H59" s="2" t="n">
        <v>4</v>
      </c>
      <c r="I59" s="2" t="n">
        <v>2</v>
      </c>
      <c r="J59" s="2" t="n">
        <v>6</v>
      </c>
      <c r="K59" s="2" t="n">
        <v>3</v>
      </c>
      <c r="L59" s="2" t="n">
        <v>12</v>
      </c>
      <c r="M59" s="2" t="n">
        <v>12</v>
      </c>
      <c r="N59" s="2" t="n">
        <v>6</v>
      </c>
      <c r="O59" s="2" t="n">
        <v>7</v>
      </c>
      <c r="P59" s="2" t="n">
        <v>0</v>
      </c>
      <c r="Q59" s="2" t="n">
        <v>1839</v>
      </c>
      <c r="R59" s="2" t="n">
        <f aca="false">(Q59/657190)*100</f>
        <v>0.279827751487393</v>
      </c>
    </row>
    <row r="60" customFormat="false" ht="15" hidden="false" customHeight="true" outlineLevel="0" collapsed="false">
      <c r="A60" s="3" t="s">
        <v>116</v>
      </c>
      <c r="B60" s="2" t="n">
        <v>35</v>
      </c>
      <c r="C60" s="2" t="n">
        <v>31</v>
      </c>
      <c r="D60" s="2" t="n">
        <v>20</v>
      </c>
      <c r="E60" s="2" t="n">
        <v>63</v>
      </c>
      <c r="F60" s="2" t="n">
        <v>173</v>
      </c>
      <c r="G60" s="2" t="n">
        <v>102</v>
      </c>
      <c r="H60" s="2" t="n">
        <v>133</v>
      </c>
      <c r="I60" s="2" t="n">
        <v>198</v>
      </c>
      <c r="J60" s="2" t="n">
        <v>186</v>
      </c>
      <c r="K60" s="2" t="n">
        <v>118</v>
      </c>
      <c r="L60" s="2" t="n">
        <v>116</v>
      </c>
      <c r="M60" s="2" t="n">
        <v>225</v>
      </c>
      <c r="N60" s="2" t="n">
        <v>96</v>
      </c>
      <c r="O60" s="2" t="n">
        <v>155</v>
      </c>
      <c r="P60" s="2" t="n">
        <v>162</v>
      </c>
      <c r="Q60" s="2" t="n">
        <v>1813</v>
      </c>
      <c r="R60" s="2" t="n">
        <f aca="false">(Q60/657190)*100</f>
        <v>0.275871513565331</v>
      </c>
    </row>
    <row r="61" customFormat="false" ht="15" hidden="false" customHeight="true" outlineLevel="0" collapsed="false">
      <c r="A61" s="3" t="s">
        <v>117</v>
      </c>
      <c r="B61" s="2" t="n">
        <v>17</v>
      </c>
      <c r="C61" s="2" t="n">
        <v>12</v>
      </c>
      <c r="D61" s="2" t="n">
        <v>3</v>
      </c>
      <c r="E61" s="2" t="n">
        <v>61</v>
      </c>
      <c r="F61" s="2" t="n">
        <v>156</v>
      </c>
      <c r="G61" s="2" t="n">
        <v>67</v>
      </c>
      <c r="H61" s="2" t="n">
        <v>88</v>
      </c>
      <c r="I61" s="2" t="n">
        <v>47</v>
      </c>
      <c r="J61" s="2" t="n">
        <v>86</v>
      </c>
      <c r="K61" s="2" t="n">
        <v>433</v>
      </c>
      <c r="L61" s="2" t="n">
        <v>45</v>
      </c>
      <c r="M61" s="2" t="n">
        <v>486</v>
      </c>
      <c r="N61" s="2" t="n">
        <v>66</v>
      </c>
      <c r="O61" s="2" t="n">
        <v>81</v>
      </c>
      <c r="P61" s="2" t="n">
        <v>79</v>
      </c>
      <c r="Q61" s="2" t="n">
        <v>1727</v>
      </c>
      <c r="R61" s="2" t="n">
        <f aca="false">(Q61/657190)*100</f>
        <v>0.262785495823126</v>
      </c>
    </row>
    <row r="62" customFormat="false" ht="15" hidden="false" customHeight="true" outlineLevel="0" collapsed="false">
      <c r="A62" s="3" t="s">
        <v>118</v>
      </c>
      <c r="B62" s="2" t="n">
        <v>44</v>
      </c>
      <c r="C62" s="2" t="n">
        <v>41</v>
      </c>
      <c r="D62" s="2" t="n">
        <v>22</v>
      </c>
      <c r="E62" s="2" t="n">
        <v>48</v>
      </c>
      <c r="F62" s="2" t="n">
        <v>32</v>
      </c>
      <c r="G62" s="2" t="n">
        <v>42</v>
      </c>
      <c r="H62" s="2" t="n">
        <v>160</v>
      </c>
      <c r="I62" s="2" t="n">
        <v>201</v>
      </c>
      <c r="J62" s="2" t="n">
        <v>245</v>
      </c>
      <c r="K62" s="2" t="n">
        <v>29</v>
      </c>
      <c r="L62" s="2" t="n">
        <v>43</v>
      </c>
      <c r="M62" s="2" t="n">
        <v>22</v>
      </c>
      <c r="N62" s="2" t="n">
        <v>286</v>
      </c>
      <c r="O62" s="2" t="n">
        <v>193</v>
      </c>
      <c r="P62" s="2" t="n">
        <v>314</v>
      </c>
      <c r="Q62" s="2" t="n">
        <v>1722</v>
      </c>
      <c r="R62" s="2" t="n">
        <f aca="false">(Q62/657190)*100</f>
        <v>0.262024680838114</v>
      </c>
    </row>
    <row r="63" customFormat="false" ht="15" hidden="false" customHeight="true" outlineLevel="0" collapsed="false">
      <c r="A63" s="3" t="s">
        <v>119</v>
      </c>
      <c r="B63" s="2" t="n">
        <v>279</v>
      </c>
      <c r="C63" s="2" t="n">
        <v>398</v>
      </c>
      <c r="D63" s="2" t="n">
        <v>180</v>
      </c>
      <c r="E63" s="2" t="n">
        <v>63</v>
      </c>
      <c r="F63" s="2" t="n">
        <v>42</v>
      </c>
      <c r="G63" s="2" t="n">
        <v>427</v>
      </c>
      <c r="H63" s="2" t="n">
        <v>27</v>
      </c>
      <c r="I63" s="2" t="n">
        <v>33</v>
      </c>
      <c r="J63" s="2" t="n">
        <v>32</v>
      </c>
      <c r="K63" s="2" t="n">
        <v>18</v>
      </c>
      <c r="L63" s="2" t="n">
        <v>36</v>
      </c>
      <c r="M63" s="2" t="n">
        <v>60</v>
      </c>
      <c r="N63" s="2" t="n">
        <v>39</v>
      </c>
      <c r="O63" s="2" t="n">
        <v>49</v>
      </c>
      <c r="P63" s="2" t="n">
        <v>33</v>
      </c>
      <c r="Q63" s="2" t="n">
        <v>1716</v>
      </c>
      <c r="R63" s="2" t="n">
        <f aca="false">(Q63/657190)*100</f>
        <v>0.261111702856099</v>
      </c>
    </row>
    <row r="64" customFormat="false" ht="15" hidden="false" customHeight="true" outlineLevel="0" collapsed="false">
      <c r="A64" s="3" t="s">
        <v>120</v>
      </c>
      <c r="B64" s="2" t="n">
        <v>433</v>
      </c>
      <c r="C64" s="2" t="n">
        <v>540</v>
      </c>
      <c r="D64" s="2" t="n">
        <v>418</v>
      </c>
      <c r="E64" s="2" t="n">
        <v>35</v>
      </c>
      <c r="F64" s="2" t="n">
        <v>23</v>
      </c>
      <c r="G64" s="2" t="n">
        <v>15</v>
      </c>
      <c r="H64" s="2" t="n">
        <v>22</v>
      </c>
      <c r="I64" s="2" t="n">
        <v>33</v>
      </c>
      <c r="J64" s="2" t="n">
        <v>31</v>
      </c>
      <c r="K64" s="2" t="n">
        <v>8</v>
      </c>
      <c r="L64" s="2" t="n">
        <v>27</v>
      </c>
      <c r="M64" s="2" t="n">
        <v>28</v>
      </c>
      <c r="N64" s="2" t="n">
        <v>11</v>
      </c>
      <c r="O64" s="2" t="n">
        <v>61</v>
      </c>
      <c r="P64" s="2" t="n">
        <v>29</v>
      </c>
      <c r="Q64" s="2" t="n">
        <v>1714</v>
      </c>
      <c r="R64" s="2" t="n">
        <f aca="false">(Q64/657190)*100</f>
        <v>0.260807376862095</v>
      </c>
    </row>
    <row r="65" customFormat="false" ht="15" hidden="false" customHeight="true" outlineLevel="0" collapsed="false">
      <c r="A65" s="3" t="s">
        <v>121</v>
      </c>
      <c r="B65" s="2" t="n">
        <v>391</v>
      </c>
      <c r="C65" s="2" t="n">
        <v>332</v>
      </c>
      <c r="D65" s="2" t="n">
        <v>344</v>
      </c>
      <c r="E65" s="2" t="n">
        <v>404</v>
      </c>
      <c r="F65" s="2" t="n">
        <v>50</v>
      </c>
      <c r="G65" s="2" t="n">
        <v>28</v>
      </c>
      <c r="H65" s="2" t="n">
        <v>10</v>
      </c>
      <c r="I65" s="2" t="n">
        <v>14</v>
      </c>
      <c r="J65" s="2" t="n">
        <v>8</v>
      </c>
      <c r="K65" s="2" t="n">
        <v>17</v>
      </c>
      <c r="L65" s="2" t="n">
        <v>16</v>
      </c>
      <c r="M65" s="2" t="n">
        <v>24</v>
      </c>
      <c r="N65" s="2" t="n">
        <v>11</v>
      </c>
      <c r="O65" s="2" t="n">
        <v>34</v>
      </c>
      <c r="P65" s="2" t="n">
        <v>7</v>
      </c>
      <c r="Q65" s="2" t="n">
        <v>1690</v>
      </c>
      <c r="R65" s="2" t="n">
        <f aca="false">(Q65/657190)*100</f>
        <v>0.257155464934037</v>
      </c>
    </row>
    <row r="66" customFormat="false" ht="15" hidden="false" customHeight="true" outlineLevel="0" collapsed="false">
      <c r="A66" s="3" t="s">
        <v>122</v>
      </c>
      <c r="B66" s="2" t="n">
        <v>39</v>
      </c>
      <c r="C66" s="2" t="n">
        <v>31</v>
      </c>
      <c r="D66" s="2" t="n">
        <v>18</v>
      </c>
      <c r="E66" s="2" t="n">
        <v>44</v>
      </c>
      <c r="F66" s="2" t="n">
        <v>135</v>
      </c>
      <c r="G66" s="2" t="n">
        <v>213</v>
      </c>
      <c r="H66" s="2" t="n">
        <v>12</v>
      </c>
      <c r="I66" s="2" t="n">
        <v>12</v>
      </c>
      <c r="J66" s="2" t="n">
        <v>14</v>
      </c>
      <c r="K66" s="2" t="n">
        <v>873</v>
      </c>
      <c r="L66" s="2" t="n">
        <v>49</v>
      </c>
      <c r="M66" s="2" t="n">
        <v>106</v>
      </c>
      <c r="N66" s="2" t="n">
        <v>31</v>
      </c>
      <c r="O66" s="2" t="n">
        <v>19</v>
      </c>
      <c r="P66" s="2" t="n">
        <v>20</v>
      </c>
      <c r="Q66" s="2" t="n">
        <v>1616</v>
      </c>
      <c r="R66" s="2" t="n">
        <f aca="false">(Q66/657190)*100</f>
        <v>0.245895403155861</v>
      </c>
    </row>
    <row r="67" customFormat="false" ht="15" hidden="false" customHeight="true" outlineLevel="0" collapsed="false">
      <c r="A67" s="3" t="s">
        <v>123</v>
      </c>
      <c r="B67" s="2" t="n">
        <v>385</v>
      </c>
      <c r="C67" s="2" t="n">
        <v>814</v>
      </c>
      <c r="D67" s="2" t="n">
        <v>104</v>
      </c>
      <c r="E67" s="2" t="n">
        <v>27</v>
      </c>
      <c r="F67" s="2" t="n">
        <v>23</v>
      </c>
      <c r="G67" s="2" t="n">
        <v>31</v>
      </c>
      <c r="H67" s="2" t="n">
        <v>6</v>
      </c>
      <c r="I67" s="2" t="n">
        <v>9</v>
      </c>
      <c r="J67" s="2" t="n">
        <v>8</v>
      </c>
      <c r="K67" s="2" t="n">
        <v>35</v>
      </c>
      <c r="L67" s="2" t="n">
        <v>29</v>
      </c>
      <c r="M67" s="2" t="n">
        <v>42</v>
      </c>
      <c r="N67" s="2" t="n">
        <v>10</v>
      </c>
      <c r="O67" s="2" t="n">
        <v>63</v>
      </c>
      <c r="P67" s="2" t="n">
        <v>6</v>
      </c>
      <c r="Q67" s="2" t="n">
        <v>1592</v>
      </c>
      <c r="R67" s="2" t="n">
        <f aca="false">(Q67/657190)*100</f>
        <v>0.242243491227803</v>
      </c>
    </row>
    <row r="68" customFormat="false" ht="15" hidden="false" customHeight="true" outlineLevel="0" collapsed="false">
      <c r="A68" s="3" t="s">
        <v>124</v>
      </c>
      <c r="B68" s="2" t="n">
        <v>82</v>
      </c>
      <c r="C68" s="2" t="n">
        <v>77</v>
      </c>
      <c r="D68" s="2" t="n">
        <v>95</v>
      </c>
      <c r="E68" s="2" t="n">
        <v>109</v>
      </c>
      <c r="F68" s="2" t="n">
        <v>187</v>
      </c>
      <c r="G68" s="2" t="n">
        <v>120</v>
      </c>
      <c r="H68" s="2" t="n">
        <v>65</v>
      </c>
      <c r="I68" s="2" t="n">
        <v>61</v>
      </c>
      <c r="J68" s="2" t="n">
        <v>86</v>
      </c>
      <c r="K68" s="2" t="n">
        <v>69</v>
      </c>
      <c r="L68" s="2" t="n">
        <v>141</v>
      </c>
      <c r="M68" s="2" t="n">
        <v>122</v>
      </c>
      <c r="N68" s="2" t="n">
        <v>85</v>
      </c>
      <c r="O68" s="2" t="n">
        <v>120</v>
      </c>
      <c r="P68" s="2" t="n">
        <v>157</v>
      </c>
      <c r="Q68" s="2" t="n">
        <v>1576</v>
      </c>
      <c r="R68" s="2" t="n">
        <f aca="false">(Q68/657190)*100</f>
        <v>0.239808883275765</v>
      </c>
    </row>
    <row r="69" customFormat="false" ht="15" hidden="false" customHeight="true" outlineLevel="0" collapsed="false">
      <c r="A69" s="3" t="s">
        <v>125</v>
      </c>
      <c r="B69" s="2" t="n">
        <v>206</v>
      </c>
      <c r="C69" s="2" t="n">
        <v>135</v>
      </c>
      <c r="D69" s="2" t="n">
        <v>191</v>
      </c>
      <c r="E69" s="2" t="n">
        <v>144</v>
      </c>
      <c r="F69" s="2" t="n">
        <v>86</v>
      </c>
      <c r="G69" s="2" t="n">
        <v>111</v>
      </c>
      <c r="H69" s="2" t="n">
        <v>71</v>
      </c>
      <c r="I69" s="2" t="n">
        <v>70</v>
      </c>
      <c r="J69" s="2" t="n">
        <v>41</v>
      </c>
      <c r="K69" s="2" t="n">
        <v>64</v>
      </c>
      <c r="L69" s="2" t="n">
        <v>56</v>
      </c>
      <c r="M69" s="2" t="n">
        <v>157</v>
      </c>
      <c r="N69" s="2" t="n">
        <v>39</v>
      </c>
      <c r="O69" s="2" t="n">
        <v>76</v>
      </c>
      <c r="P69" s="2" t="n">
        <v>49</v>
      </c>
      <c r="Q69" s="2" t="n">
        <v>1496</v>
      </c>
      <c r="R69" s="2" t="n">
        <f aca="false">(Q69/657190)*100</f>
        <v>0.227635843515574</v>
      </c>
    </row>
    <row r="70" customFormat="false" ht="15" hidden="false" customHeight="true" outlineLevel="0" collapsed="false">
      <c r="A70" s="3" t="s">
        <v>126</v>
      </c>
      <c r="B70" s="2" t="n">
        <v>38</v>
      </c>
      <c r="C70" s="2" t="n">
        <v>28</v>
      </c>
      <c r="D70" s="2" t="n">
        <v>25</v>
      </c>
      <c r="E70" s="2" t="n">
        <v>77</v>
      </c>
      <c r="F70" s="2" t="n">
        <v>96</v>
      </c>
      <c r="G70" s="2" t="n">
        <v>245</v>
      </c>
      <c r="H70" s="2" t="n">
        <v>195</v>
      </c>
      <c r="I70" s="2" t="n">
        <v>181</v>
      </c>
      <c r="J70" s="2" t="n">
        <v>178</v>
      </c>
      <c r="K70" s="2" t="n">
        <v>18</v>
      </c>
      <c r="L70" s="2" t="n">
        <v>48</v>
      </c>
      <c r="M70" s="2" t="n">
        <v>36</v>
      </c>
      <c r="N70" s="2" t="n">
        <v>43</v>
      </c>
      <c r="O70" s="2" t="n">
        <v>113</v>
      </c>
      <c r="P70" s="2" t="n">
        <v>112</v>
      </c>
      <c r="Q70" s="2" t="n">
        <v>1433</v>
      </c>
      <c r="R70" s="2" t="n">
        <f aca="false">(Q70/657190)*100</f>
        <v>0.218049574704423</v>
      </c>
    </row>
    <row r="71" customFormat="false" ht="15" hidden="false" customHeight="true" outlineLevel="0" collapsed="false">
      <c r="A71" s="3" t="s">
        <v>127</v>
      </c>
      <c r="B71" s="2" t="n">
        <v>25</v>
      </c>
      <c r="C71" s="2" t="n">
        <v>12</v>
      </c>
      <c r="D71" s="2" t="n">
        <v>15</v>
      </c>
      <c r="E71" s="2" t="n">
        <v>379</v>
      </c>
      <c r="F71" s="2" t="n">
        <v>352</v>
      </c>
      <c r="G71" s="2" t="n">
        <v>488</v>
      </c>
      <c r="H71" s="2" t="n">
        <v>7</v>
      </c>
      <c r="I71" s="2" t="n">
        <v>9</v>
      </c>
      <c r="J71" s="2" t="n">
        <v>3</v>
      </c>
      <c r="K71" s="2" t="n">
        <v>39</v>
      </c>
      <c r="L71" s="2" t="n">
        <v>19</v>
      </c>
      <c r="M71" s="2" t="n">
        <v>54</v>
      </c>
      <c r="N71" s="2" t="n">
        <v>5</v>
      </c>
      <c r="O71" s="2" t="n">
        <v>14</v>
      </c>
      <c r="P71" s="2" t="n">
        <v>8</v>
      </c>
      <c r="Q71" s="2" t="n">
        <v>1429</v>
      </c>
      <c r="R71" s="2" t="n">
        <f aca="false">(Q71/657190)*100</f>
        <v>0.217440922716414</v>
      </c>
    </row>
    <row r="72" customFormat="false" ht="15" hidden="false" customHeight="true" outlineLevel="0" collapsed="false">
      <c r="A72" s="3" t="s">
        <v>128</v>
      </c>
      <c r="B72" s="2" t="n">
        <v>20</v>
      </c>
      <c r="C72" s="2" t="n">
        <v>7</v>
      </c>
      <c r="D72" s="2" t="n">
        <v>7</v>
      </c>
      <c r="E72" s="2" t="n">
        <v>12</v>
      </c>
      <c r="F72" s="2" t="n">
        <v>5</v>
      </c>
      <c r="G72" s="2" t="n">
        <v>8</v>
      </c>
      <c r="H72" s="2" t="n">
        <v>242</v>
      </c>
      <c r="I72" s="2" t="n">
        <v>87</v>
      </c>
      <c r="J72" s="2" t="n">
        <v>224</v>
      </c>
      <c r="K72" s="2" t="n">
        <v>11</v>
      </c>
      <c r="L72" s="2" t="n">
        <v>18</v>
      </c>
      <c r="M72" s="2" t="n">
        <v>25</v>
      </c>
      <c r="N72" s="2" t="n">
        <v>335</v>
      </c>
      <c r="O72" s="2" t="n">
        <v>226</v>
      </c>
      <c r="P72" s="2" t="n">
        <v>176</v>
      </c>
      <c r="Q72" s="2" t="n">
        <v>1403</v>
      </c>
      <c r="R72" s="2" t="n">
        <f aca="false">(Q72/657190)*100</f>
        <v>0.213484684794352</v>
      </c>
    </row>
    <row r="73" customFormat="false" ht="15" hidden="false" customHeight="true" outlineLevel="0" collapsed="false">
      <c r="A73" s="3" t="s">
        <v>129</v>
      </c>
      <c r="B73" s="2" t="n">
        <v>172</v>
      </c>
      <c r="C73" s="2" t="n">
        <v>216</v>
      </c>
      <c r="D73" s="2" t="n">
        <v>122</v>
      </c>
      <c r="E73" s="2" t="n">
        <v>113</v>
      </c>
      <c r="F73" s="2" t="n">
        <v>81</v>
      </c>
      <c r="G73" s="2" t="n">
        <v>97</v>
      </c>
      <c r="H73" s="2" t="n">
        <v>9</v>
      </c>
      <c r="I73" s="2" t="n">
        <v>13</v>
      </c>
      <c r="J73" s="2" t="n">
        <v>14</v>
      </c>
      <c r="K73" s="2" t="n">
        <v>121</v>
      </c>
      <c r="L73" s="2" t="n">
        <v>217</v>
      </c>
      <c r="M73" s="2" t="n">
        <v>172</v>
      </c>
      <c r="N73" s="2" t="n">
        <v>7</v>
      </c>
      <c r="O73" s="2" t="n">
        <v>23</v>
      </c>
      <c r="P73" s="2" t="n">
        <v>16</v>
      </c>
      <c r="Q73" s="2" t="n">
        <v>1393</v>
      </c>
      <c r="R73" s="2" t="n">
        <f aca="false">(Q73/657190)*100</f>
        <v>0.211963054824328</v>
      </c>
    </row>
    <row r="74" customFormat="false" ht="15" hidden="false" customHeight="true" outlineLevel="0" collapsed="false">
      <c r="A74" s="3" t="s">
        <v>130</v>
      </c>
      <c r="B74" s="2" t="n">
        <v>66</v>
      </c>
      <c r="C74" s="2" t="n">
        <v>102</v>
      </c>
      <c r="D74" s="2" t="n">
        <v>47</v>
      </c>
      <c r="E74" s="2" t="n">
        <v>91</v>
      </c>
      <c r="F74" s="2" t="n">
        <v>37</v>
      </c>
      <c r="G74" s="2" t="n">
        <v>83</v>
      </c>
      <c r="H74" s="2" t="n">
        <v>19</v>
      </c>
      <c r="I74" s="2" t="n">
        <v>20</v>
      </c>
      <c r="J74" s="2" t="n">
        <v>21</v>
      </c>
      <c r="K74" s="2" t="n">
        <v>166</v>
      </c>
      <c r="L74" s="2" t="n">
        <v>322</v>
      </c>
      <c r="M74" s="2" t="n">
        <v>229</v>
      </c>
      <c r="N74" s="2" t="n">
        <v>59</v>
      </c>
      <c r="O74" s="2" t="n">
        <v>34</v>
      </c>
      <c r="P74" s="2" t="n">
        <v>50</v>
      </c>
      <c r="Q74" s="2" t="n">
        <v>1346</v>
      </c>
      <c r="R74" s="2" t="n">
        <f aca="false">(Q74/657190)*100</f>
        <v>0.204811393965216</v>
      </c>
    </row>
    <row r="75" customFormat="false" ht="15" hidden="false" customHeight="true" outlineLevel="0" collapsed="false">
      <c r="A75" s="3" t="s">
        <v>131</v>
      </c>
      <c r="B75" s="2" t="n">
        <v>89</v>
      </c>
      <c r="C75" s="2" t="n">
        <v>171</v>
      </c>
      <c r="D75" s="2" t="n">
        <v>46</v>
      </c>
      <c r="E75" s="2" t="n">
        <v>193</v>
      </c>
      <c r="F75" s="2" t="n">
        <v>222</v>
      </c>
      <c r="G75" s="2" t="n">
        <v>111</v>
      </c>
      <c r="H75" s="2" t="n">
        <v>47</v>
      </c>
      <c r="I75" s="2" t="n">
        <v>35</v>
      </c>
      <c r="J75" s="2" t="n">
        <v>42</v>
      </c>
      <c r="K75" s="2" t="n">
        <v>38</v>
      </c>
      <c r="L75" s="2" t="n">
        <v>46</v>
      </c>
      <c r="M75" s="2" t="n">
        <v>45</v>
      </c>
      <c r="N75" s="2" t="n">
        <v>67</v>
      </c>
      <c r="O75" s="2" t="n">
        <v>44</v>
      </c>
      <c r="P75" s="2" t="n">
        <v>35</v>
      </c>
      <c r="Q75" s="2" t="n">
        <v>1231</v>
      </c>
      <c r="R75" s="2" t="n">
        <f aca="false">(Q75/657190)*100</f>
        <v>0.187312649309941</v>
      </c>
    </row>
    <row r="76" customFormat="false" ht="15" hidden="false" customHeight="true" outlineLevel="0" collapsed="false">
      <c r="A76" s="3" t="s">
        <v>132</v>
      </c>
      <c r="B76" s="2" t="n">
        <v>7</v>
      </c>
      <c r="C76" s="2" t="n">
        <v>7</v>
      </c>
      <c r="D76" s="2" t="n">
        <v>5</v>
      </c>
      <c r="E76" s="2" t="n">
        <v>11</v>
      </c>
      <c r="F76" s="2" t="n">
        <v>14</v>
      </c>
      <c r="G76" s="2" t="n">
        <v>14</v>
      </c>
      <c r="H76" s="2" t="n">
        <v>287</v>
      </c>
      <c r="I76" s="2" t="n">
        <v>35</v>
      </c>
      <c r="J76" s="2" t="n">
        <v>55</v>
      </c>
      <c r="K76" s="2" t="n">
        <v>45</v>
      </c>
      <c r="L76" s="2" t="n">
        <v>10</v>
      </c>
      <c r="M76" s="2" t="n">
        <v>41</v>
      </c>
      <c r="N76" s="2" t="n">
        <v>506</v>
      </c>
      <c r="O76" s="2" t="n">
        <v>61</v>
      </c>
      <c r="P76" s="2" t="n">
        <v>68</v>
      </c>
      <c r="Q76" s="2" t="n">
        <v>1166</v>
      </c>
      <c r="R76" s="2" t="n">
        <f aca="false">(Q76/657190)*100</f>
        <v>0.177422054504786</v>
      </c>
    </row>
    <row r="77" customFormat="false" ht="15" hidden="false" customHeight="true" outlineLevel="0" collapsed="false">
      <c r="A77" s="3" t="s">
        <v>133</v>
      </c>
      <c r="B77" s="2" t="n">
        <v>186</v>
      </c>
      <c r="C77" s="2" t="n">
        <v>319</v>
      </c>
      <c r="D77" s="2" t="n">
        <v>189</v>
      </c>
      <c r="E77" s="2" t="n">
        <v>88</v>
      </c>
      <c r="F77" s="2" t="n">
        <v>38</v>
      </c>
      <c r="G77" s="2" t="n">
        <v>20</v>
      </c>
      <c r="H77" s="2" t="n">
        <v>44</v>
      </c>
      <c r="I77" s="2" t="n">
        <v>23</v>
      </c>
      <c r="J77" s="2" t="n">
        <v>17</v>
      </c>
      <c r="K77" s="2" t="n">
        <v>32</v>
      </c>
      <c r="L77" s="2" t="n">
        <v>56</v>
      </c>
      <c r="M77" s="2" t="n">
        <v>45</v>
      </c>
      <c r="N77" s="2" t="n">
        <v>21</v>
      </c>
      <c r="O77" s="2" t="n">
        <v>50</v>
      </c>
      <c r="P77" s="2" t="n">
        <v>20</v>
      </c>
      <c r="Q77" s="2" t="n">
        <v>1148</v>
      </c>
      <c r="R77" s="2" t="n">
        <f aca="false">(Q77/657190)*100</f>
        <v>0.174683120558743</v>
      </c>
    </row>
    <row r="78" customFormat="false" ht="15" hidden="false" customHeight="true" outlineLevel="0" collapsed="false">
      <c r="A78" s="3" t="s">
        <v>134</v>
      </c>
      <c r="B78" s="2" t="n">
        <v>14</v>
      </c>
      <c r="C78" s="2" t="n">
        <v>23</v>
      </c>
      <c r="D78" s="2" t="n">
        <v>14</v>
      </c>
      <c r="E78" s="2" t="n">
        <v>28</v>
      </c>
      <c r="F78" s="2" t="n">
        <v>41</v>
      </c>
      <c r="G78" s="2" t="n">
        <v>85</v>
      </c>
      <c r="H78" s="2" t="n">
        <v>126</v>
      </c>
      <c r="I78" s="2" t="n">
        <v>43</v>
      </c>
      <c r="J78" s="2" t="n">
        <v>47</v>
      </c>
      <c r="K78" s="2" t="n">
        <v>21</v>
      </c>
      <c r="L78" s="2" t="n">
        <v>20</v>
      </c>
      <c r="M78" s="2" t="n">
        <v>37</v>
      </c>
      <c r="N78" s="2" t="n">
        <v>295</v>
      </c>
      <c r="O78" s="2" t="n">
        <v>161</v>
      </c>
      <c r="P78" s="2" t="n">
        <v>162</v>
      </c>
      <c r="Q78" s="2" t="n">
        <v>1117</v>
      </c>
      <c r="R78" s="2" t="n">
        <f aca="false">(Q78/657190)*100</f>
        <v>0.169966067651668</v>
      </c>
    </row>
    <row r="79" customFormat="false" ht="15" hidden="false" customHeight="true" outlineLevel="0" collapsed="false">
      <c r="A79" s="3" t="s">
        <v>135</v>
      </c>
      <c r="B79" s="2" t="n">
        <v>275</v>
      </c>
      <c r="C79" s="2" t="n">
        <v>205</v>
      </c>
      <c r="D79" s="2" t="n">
        <v>294</v>
      </c>
      <c r="E79" s="2" t="n">
        <v>44</v>
      </c>
      <c r="F79" s="2" t="n">
        <v>41</v>
      </c>
      <c r="G79" s="2" t="n">
        <v>45</v>
      </c>
      <c r="H79" s="2" t="n">
        <v>14</v>
      </c>
      <c r="I79" s="2" t="n">
        <v>3</v>
      </c>
      <c r="J79" s="2" t="n">
        <v>8</v>
      </c>
      <c r="K79" s="2" t="n">
        <v>29</v>
      </c>
      <c r="L79" s="2" t="n">
        <v>19</v>
      </c>
      <c r="M79" s="2" t="n">
        <v>43</v>
      </c>
      <c r="N79" s="2" t="n">
        <v>5</v>
      </c>
      <c r="O79" s="2" t="n">
        <v>34</v>
      </c>
      <c r="P79" s="2" t="n">
        <v>8</v>
      </c>
      <c r="Q79" s="2" t="n">
        <v>1067</v>
      </c>
      <c r="R79" s="2" t="n">
        <f aca="false">(Q79/657190)*100</f>
        <v>0.162357917801549</v>
      </c>
    </row>
    <row r="80" customFormat="false" ht="15" hidden="false" customHeight="true" outlineLevel="0" collapsed="false">
      <c r="A80" s="3" t="s">
        <v>136</v>
      </c>
      <c r="B80" s="2" t="n">
        <v>94</v>
      </c>
      <c r="C80" s="2" t="n">
        <v>132</v>
      </c>
      <c r="D80" s="2" t="n">
        <v>66</v>
      </c>
      <c r="E80" s="2" t="n">
        <v>143</v>
      </c>
      <c r="F80" s="2" t="n">
        <v>80</v>
      </c>
      <c r="G80" s="2" t="n">
        <v>101</v>
      </c>
      <c r="H80" s="2" t="n">
        <v>18</v>
      </c>
      <c r="I80" s="2" t="n">
        <v>25</v>
      </c>
      <c r="J80" s="2" t="n">
        <v>28</v>
      </c>
      <c r="K80" s="2" t="n">
        <v>62</v>
      </c>
      <c r="L80" s="2" t="n">
        <v>136</v>
      </c>
      <c r="M80" s="2" t="n">
        <v>74</v>
      </c>
      <c r="N80" s="2" t="n">
        <v>15</v>
      </c>
      <c r="O80" s="2" t="n">
        <v>22</v>
      </c>
      <c r="P80" s="2" t="n">
        <v>28</v>
      </c>
      <c r="Q80" s="2" t="n">
        <v>1024</v>
      </c>
      <c r="R80" s="2" t="n">
        <f aca="false">(Q80/657190)*100</f>
        <v>0.155814908930446</v>
      </c>
    </row>
    <row r="81" customFormat="false" ht="15" hidden="false" customHeight="true" outlineLevel="0" collapsed="false">
      <c r="A81" s="3" t="s">
        <v>137</v>
      </c>
      <c r="B81" s="2" t="n">
        <v>18</v>
      </c>
      <c r="C81" s="2" t="n">
        <v>13</v>
      </c>
      <c r="D81" s="2" t="n">
        <v>9</v>
      </c>
      <c r="E81" s="2" t="n">
        <v>138</v>
      </c>
      <c r="F81" s="2" t="n">
        <v>55</v>
      </c>
      <c r="G81" s="2" t="n">
        <v>289</v>
      </c>
      <c r="H81" s="2" t="n">
        <v>4</v>
      </c>
      <c r="I81" s="2" t="n">
        <v>5</v>
      </c>
      <c r="J81" s="2" t="n">
        <v>10</v>
      </c>
      <c r="K81" s="2" t="n">
        <v>49</v>
      </c>
      <c r="L81" s="2" t="n">
        <v>55</v>
      </c>
      <c r="M81" s="2" t="n">
        <v>350</v>
      </c>
      <c r="N81" s="2" t="n">
        <v>2</v>
      </c>
      <c r="O81" s="2" t="n">
        <v>8</v>
      </c>
      <c r="P81" s="2" t="n">
        <v>8</v>
      </c>
      <c r="Q81" s="2" t="n">
        <v>1013</v>
      </c>
      <c r="R81" s="2" t="n">
        <f aca="false">(Q81/657190)*100</f>
        <v>0.15414111596342</v>
      </c>
    </row>
    <row r="82" customFormat="false" ht="15" hidden="false" customHeight="true" outlineLevel="0" collapsed="false">
      <c r="A82" s="3" t="s">
        <v>138</v>
      </c>
      <c r="B82" s="2" t="n">
        <v>32</v>
      </c>
      <c r="C82" s="2" t="n">
        <v>34</v>
      </c>
      <c r="D82" s="2" t="n">
        <v>24</v>
      </c>
      <c r="E82" s="2" t="n">
        <v>44</v>
      </c>
      <c r="F82" s="2" t="n">
        <v>46</v>
      </c>
      <c r="G82" s="2" t="n">
        <v>47</v>
      </c>
      <c r="H82" s="2" t="n">
        <v>109</v>
      </c>
      <c r="I82" s="2" t="n">
        <v>79</v>
      </c>
      <c r="J82" s="2" t="n">
        <v>69</v>
      </c>
      <c r="K82" s="2" t="n">
        <v>113</v>
      </c>
      <c r="L82" s="2" t="n">
        <v>93</v>
      </c>
      <c r="M82" s="2" t="n">
        <v>101</v>
      </c>
      <c r="N82" s="2" t="n">
        <v>61</v>
      </c>
      <c r="O82" s="2" t="n">
        <v>68</v>
      </c>
      <c r="P82" s="2" t="n">
        <v>75</v>
      </c>
      <c r="Q82" s="2" t="n">
        <v>995</v>
      </c>
      <c r="R82" s="2" t="n">
        <f aca="false">(Q82/657190)*100</f>
        <v>0.151402182017377</v>
      </c>
    </row>
    <row r="83" customFormat="false" ht="15" hidden="false" customHeight="true" outlineLevel="0" collapsed="false">
      <c r="A83" s="3" t="s">
        <v>139</v>
      </c>
      <c r="B83" s="2" t="n">
        <v>90</v>
      </c>
      <c r="C83" s="2" t="n">
        <v>106</v>
      </c>
      <c r="D83" s="2" t="n">
        <v>42</v>
      </c>
      <c r="E83" s="2" t="n">
        <v>79</v>
      </c>
      <c r="F83" s="2" t="n">
        <v>62</v>
      </c>
      <c r="G83" s="2" t="n">
        <v>53</v>
      </c>
      <c r="H83" s="2" t="n">
        <v>60</v>
      </c>
      <c r="I83" s="2" t="n">
        <v>86</v>
      </c>
      <c r="J83" s="2" t="n">
        <v>95</v>
      </c>
      <c r="K83" s="2" t="n">
        <v>26</v>
      </c>
      <c r="L83" s="2" t="n">
        <v>19</v>
      </c>
      <c r="M83" s="2" t="n">
        <v>60</v>
      </c>
      <c r="N83" s="2" t="n">
        <v>47</v>
      </c>
      <c r="O83" s="2" t="n">
        <v>83</v>
      </c>
      <c r="P83" s="2" t="n">
        <v>62</v>
      </c>
      <c r="Q83" s="2" t="n">
        <v>970</v>
      </c>
      <c r="R83" s="2" t="n">
        <f aca="false">(Q83/657190)*100</f>
        <v>0.147598107092317</v>
      </c>
    </row>
    <row r="84" customFormat="false" ht="15" hidden="false" customHeight="true" outlineLevel="0" collapsed="false">
      <c r="A84" s="3" t="s">
        <v>140</v>
      </c>
      <c r="B84" s="2" t="n">
        <v>42</v>
      </c>
      <c r="C84" s="2" t="n">
        <v>56</v>
      </c>
      <c r="D84" s="2" t="n">
        <v>20</v>
      </c>
      <c r="E84" s="2" t="n">
        <v>98</v>
      </c>
      <c r="F84" s="2" t="n">
        <v>69</v>
      </c>
      <c r="G84" s="2" t="n">
        <v>88</v>
      </c>
      <c r="H84" s="2" t="n">
        <v>47</v>
      </c>
      <c r="I84" s="2" t="n">
        <v>55</v>
      </c>
      <c r="J84" s="2" t="n">
        <v>35</v>
      </c>
      <c r="K84" s="2" t="n">
        <v>44</v>
      </c>
      <c r="L84" s="2" t="n">
        <v>49</v>
      </c>
      <c r="M84" s="2" t="n">
        <v>81</v>
      </c>
      <c r="N84" s="2" t="n">
        <v>69</v>
      </c>
      <c r="O84" s="2" t="n">
        <v>91</v>
      </c>
      <c r="P84" s="2" t="n">
        <v>105</v>
      </c>
      <c r="Q84" s="2" t="n">
        <v>949</v>
      </c>
      <c r="R84" s="2" t="n">
        <f aca="false">(Q84/657190)*100</f>
        <v>0.144402684155267</v>
      </c>
    </row>
    <row r="85" customFormat="false" ht="15" hidden="false" customHeight="true" outlineLevel="0" collapsed="false">
      <c r="A85" s="3" t="s">
        <v>141</v>
      </c>
      <c r="B85" s="2" t="n">
        <v>69</v>
      </c>
      <c r="C85" s="2" t="n">
        <v>38</v>
      </c>
      <c r="D85" s="2" t="n">
        <v>28</v>
      </c>
      <c r="E85" s="2" t="n">
        <v>76</v>
      </c>
      <c r="F85" s="2" t="n">
        <v>72</v>
      </c>
      <c r="G85" s="2" t="n">
        <v>93</v>
      </c>
      <c r="H85" s="2" t="n">
        <v>32</v>
      </c>
      <c r="I85" s="2" t="n">
        <v>26</v>
      </c>
      <c r="J85" s="2" t="n">
        <v>37</v>
      </c>
      <c r="K85" s="2" t="n">
        <v>123</v>
      </c>
      <c r="L85" s="2" t="n">
        <v>101</v>
      </c>
      <c r="M85" s="2" t="n">
        <v>167</v>
      </c>
      <c r="N85" s="2" t="n">
        <v>24</v>
      </c>
      <c r="O85" s="2" t="n">
        <v>31</v>
      </c>
      <c r="P85" s="2" t="n">
        <v>29</v>
      </c>
      <c r="Q85" s="2" t="n">
        <v>946</v>
      </c>
      <c r="R85" s="2" t="n">
        <f aca="false">(Q85/657190)*100</f>
        <v>0.14394619516426</v>
      </c>
    </row>
    <row r="86" customFormat="false" ht="15" hidden="false" customHeight="true" outlineLevel="0" collapsed="false">
      <c r="A86" s="3" t="s">
        <v>142</v>
      </c>
      <c r="B86" s="2" t="n">
        <v>19</v>
      </c>
      <c r="C86" s="2" t="n">
        <v>2</v>
      </c>
      <c r="D86" s="2" t="n">
        <v>7</v>
      </c>
      <c r="E86" s="2" t="n">
        <v>16</v>
      </c>
      <c r="F86" s="2" t="n">
        <v>11</v>
      </c>
      <c r="G86" s="2" t="n">
        <v>37</v>
      </c>
      <c r="H86" s="2" t="n">
        <v>55</v>
      </c>
      <c r="I86" s="2" t="n">
        <v>22</v>
      </c>
      <c r="J86" s="2" t="n">
        <v>53</v>
      </c>
      <c r="K86" s="2" t="n">
        <v>25</v>
      </c>
      <c r="L86" s="2" t="n">
        <v>40</v>
      </c>
      <c r="M86" s="2" t="n">
        <v>29</v>
      </c>
      <c r="N86" s="2" t="n">
        <v>363</v>
      </c>
      <c r="O86" s="2" t="n">
        <v>88</v>
      </c>
      <c r="P86" s="2" t="n">
        <v>100</v>
      </c>
      <c r="Q86" s="2" t="n">
        <v>867</v>
      </c>
      <c r="R86" s="2" t="n">
        <f aca="false">(Q86/657190)*100</f>
        <v>0.131925318401071</v>
      </c>
    </row>
    <row r="87" customFormat="false" ht="15" hidden="false" customHeight="true" outlineLevel="0" collapsed="false">
      <c r="A87" s="3" t="s">
        <v>143</v>
      </c>
      <c r="B87" s="2" t="n">
        <v>17</v>
      </c>
      <c r="C87" s="2" t="n">
        <v>8</v>
      </c>
      <c r="D87" s="2" t="n">
        <v>5</v>
      </c>
      <c r="E87" s="2" t="n">
        <v>408</v>
      </c>
      <c r="F87" s="2" t="n">
        <v>180</v>
      </c>
      <c r="G87" s="2" t="n">
        <v>110</v>
      </c>
      <c r="H87" s="2" t="n">
        <v>6</v>
      </c>
      <c r="I87" s="2" t="n">
        <v>8</v>
      </c>
      <c r="J87" s="2" t="n">
        <v>10</v>
      </c>
      <c r="K87" s="2" t="n">
        <v>44</v>
      </c>
      <c r="L87" s="2" t="n">
        <v>30</v>
      </c>
      <c r="M87" s="2" t="n">
        <v>15</v>
      </c>
      <c r="N87" s="2" t="n">
        <v>4</v>
      </c>
      <c r="O87" s="2" t="n">
        <v>5</v>
      </c>
      <c r="P87" s="2" t="n">
        <v>9</v>
      </c>
      <c r="Q87" s="2" t="n">
        <v>859</v>
      </c>
      <c r="R87" s="2" t="n">
        <f aca="false">(Q87/657190)*100</f>
        <v>0.130708014425052</v>
      </c>
    </row>
    <row r="88" customFormat="false" ht="15" hidden="false" customHeight="true" outlineLevel="0" collapsed="false">
      <c r="A88" s="3" t="s">
        <v>144</v>
      </c>
      <c r="B88" s="2" t="n">
        <v>140</v>
      </c>
      <c r="C88" s="2" t="n">
        <v>37</v>
      </c>
      <c r="D88" s="2" t="n">
        <v>82</v>
      </c>
      <c r="E88" s="2" t="n">
        <v>158</v>
      </c>
      <c r="F88" s="2" t="n">
        <v>38</v>
      </c>
      <c r="G88" s="2" t="n">
        <v>89</v>
      </c>
      <c r="H88" s="2" t="n">
        <v>3</v>
      </c>
      <c r="I88" s="2" t="n">
        <v>7</v>
      </c>
      <c r="J88" s="2" t="n">
        <v>13</v>
      </c>
      <c r="K88" s="2" t="n">
        <v>26</v>
      </c>
      <c r="L88" s="2" t="n">
        <v>143</v>
      </c>
      <c r="M88" s="2" t="n">
        <v>27</v>
      </c>
      <c r="N88" s="2" t="n">
        <v>8</v>
      </c>
      <c r="O88" s="2" t="n">
        <v>7</v>
      </c>
      <c r="P88" s="2" t="n">
        <v>8</v>
      </c>
      <c r="Q88" s="2" t="n">
        <v>786</v>
      </c>
      <c r="R88" s="2" t="n">
        <f aca="false">(Q88/657190)*100</f>
        <v>0.119600115643878</v>
      </c>
    </row>
    <row r="89" customFormat="false" ht="15" hidden="false" customHeight="true" outlineLevel="0" collapsed="false">
      <c r="A89" s="3" t="s">
        <v>145</v>
      </c>
      <c r="B89" s="2" t="n">
        <v>26</v>
      </c>
      <c r="C89" s="2" t="n">
        <v>17</v>
      </c>
      <c r="D89" s="2" t="n">
        <v>12</v>
      </c>
      <c r="E89" s="2" t="n">
        <v>38</v>
      </c>
      <c r="F89" s="2" t="n">
        <v>39</v>
      </c>
      <c r="G89" s="2" t="n">
        <v>53</v>
      </c>
      <c r="H89" s="2" t="n">
        <v>27</v>
      </c>
      <c r="I89" s="2" t="n">
        <v>18</v>
      </c>
      <c r="J89" s="2" t="n">
        <v>21</v>
      </c>
      <c r="K89" s="2" t="n">
        <v>92</v>
      </c>
      <c r="L89" s="2" t="n">
        <v>76</v>
      </c>
      <c r="M89" s="2" t="n">
        <v>118</v>
      </c>
      <c r="N89" s="2" t="n">
        <v>107</v>
      </c>
      <c r="O89" s="2" t="n">
        <v>63</v>
      </c>
      <c r="P89" s="2" t="n">
        <v>71</v>
      </c>
      <c r="Q89" s="2" t="n">
        <v>778</v>
      </c>
      <c r="R89" s="2" t="n">
        <f aca="false">(Q89/657190)*100</f>
        <v>0.118382811667859</v>
      </c>
    </row>
    <row r="90" customFormat="false" ht="15" hidden="false" customHeight="true" outlineLevel="0" collapsed="false">
      <c r="A90" s="3" t="s">
        <v>146</v>
      </c>
      <c r="B90" s="2" t="n">
        <v>216</v>
      </c>
      <c r="C90" s="2" t="n">
        <v>96</v>
      </c>
      <c r="D90" s="2" t="n">
        <v>64</v>
      </c>
      <c r="E90" s="2" t="n">
        <v>29</v>
      </c>
      <c r="F90" s="2" t="n">
        <v>16</v>
      </c>
      <c r="G90" s="2" t="n">
        <v>16</v>
      </c>
      <c r="H90" s="2" t="n">
        <v>25</v>
      </c>
      <c r="I90" s="2" t="n">
        <v>37</v>
      </c>
      <c r="J90" s="2" t="n">
        <v>32</v>
      </c>
      <c r="K90" s="2" t="n">
        <v>29</v>
      </c>
      <c r="L90" s="2" t="n">
        <v>43</v>
      </c>
      <c r="M90" s="2" t="n">
        <v>37</v>
      </c>
      <c r="N90" s="2" t="n">
        <v>22</v>
      </c>
      <c r="O90" s="2" t="n">
        <v>26</v>
      </c>
      <c r="P90" s="2" t="n">
        <v>22</v>
      </c>
      <c r="Q90" s="2" t="n">
        <v>710</v>
      </c>
      <c r="R90" s="2" t="n">
        <f aca="false">(Q90/657190)*100</f>
        <v>0.108035727871696</v>
      </c>
    </row>
    <row r="91" customFormat="false" ht="15" hidden="false" customHeight="true" outlineLevel="0" collapsed="false">
      <c r="A91" s="3" t="s">
        <v>147</v>
      </c>
      <c r="B91" s="2" t="n">
        <v>36</v>
      </c>
      <c r="C91" s="2" t="n">
        <v>33</v>
      </c>
      <c r="D91" s="2" t="n">
        <v>35</v>
      </c>
      <c r="E91" s="2" t="n">
        <v>144</v>
      </c>
      <c r="F91" s="2" t="n">
        <v>119</v>
      </c>
      <c r="G91" s="2" t="n">
        <v>103</v>
      </c>
      <c r="H91" s="2" t="n">
        <v>31</v>
      </c>
      <c r="I91" s="2" t="n">
        <v>19</v>
      </c>
      <c r="J91" s="2" t="n">
        <v>107</v>
      </c>
      <c r="K91" s="2" t="n">
        <v>19</v>
      </c>
      <c r="L91" s="2" t="n">
        <v>3</v>
      </c>
      <c r="M91" s="2" t="n">
        <v>9</v>
      </c>
      <c r="N91" s="2" t="n">
        <v>16</v>
      </c>
      <c r="O91" s="2" t="n">
        <v>23</v>
      </c>
      <c r="P91" s="2" t="n">
        <v>8</v>
      </c>
      <c r="Q91" s="2" t="n">
        <v>705</v>
      </c>
      <c r="R91" s="2" t="n">
        <f aca="false">(Q91/657190)*100</f>
        <v>0.107274912886684</v>
      </c>
    </row>
    <row r="92" customFormat="false" ht="15" hidden="false" customHeight="true" outlineLevel="0" collapsed="false">
      <c r="A92" s="3" t="s">
        <v>148</v>
      </c>
      <c r="B92" s="2" t="n">
        <v>190</v>
      </c>
      <c r="C92" s="2" t="n">
        <v>167</v>
      </c>
      <c r="D92" s="2" t="n">
        <v>123</v>
      </c>
      <c r="E92" s="2" t="n">
        <v>34</v>
      </c>
      <c r="F92" s="2" t="n">
        <v>44</v>
      </c>
      <c r="G92" s="2" t="n">
        <v>21</v>
      </c>
      <c r="H92" s="2" t="n">
        <v>13</v>
      </c>
      <c r="I92" s="2" t="n">
        <v>16</v>
      </c>
      <c r="J92" s="2" t="n">
        <v>13</v>
      </c>
      <c r="K92" s="2" t="n">
        <v>8</v>
      </c>
      <c r="L92" s="2" t="n">
        <v>4</v>
      </c>
      <c r="M92" s="2" t="n">
        <v>24</v>
      </c>
      <c r="N92" s="2" t="n">
        <v>12</v>
      </c>
      <c r="O92" s="2" t="n">
        <v>24</v>
      </c>
      <c r="P92" s="2" t="n">
        <v>10</v>
      </c>
      <c r="Q92" s="2" t="n">
        <v>703</v>
      </c>
      <c r="R92" s="2" t="n">
        <f aca="false">(Q92/657190)*100</f>
        <v>0.106970586892679</v>
      </c>
    </row>
    <row r="93" customFormat="false" ht="15" hidden="false" customHeight="true" outlineLevel="0" collapsed="false">
      <c r="A93" s="3" t="s">
        <v>149</v>
      </c>
      <c r="B93" s="2" t="n">
        <v>8</v>
      </c>
      <c r="C93" s="2" t="n">
        <v>3</v>
      </c>
      <c r="D93" s="2" t="n">
        <v>3</v>
      </c>
      <c r="E93" s="2" t="n">
        <v>21</v>
      </c>
      <c r="F93" s="2" t="n">
        <v>20</v>
      </c>
      <c r="G93" s="2" t="n">
        <v>83</v>
      </c>
      <c r="H93" s="2" t="n">
        <v>10</v>
      </c>
      <c r="I93" s="2" t="n">
        <v>8</v>
      </c>
      <c r="J93" s="2" t="n">
        <v>39</v>
      </c>
      <c r="K93" s="2" t="n">
        <v>91</v>
      </c>
      <c r="L93" s="2" t="n">
        <v>104</v>
      </c>
      <c r="M93" s="2" t="n">
        <v>252</v>
      </c>
      <c r="N93" s="2" t="n">
        <v>2</v>
      </c>
      <c r="O93" s="2" t="n">
        <v>15</v>
      </c>
      <c r="P93" s="2" t="n">
        <v>25</v>
      </c>
      <c r="Q93" s="2" t="n">
        <v>684</v>
      </c>
      <c r="R93" s="2" t="n">
        <f aca="false">(Q93/657190)*100</f>
        <v>0.104079489949634</v>
      </c>
    </row>
    <row r="94" customFormat="false" ht="15" hidden="false" customHeight="true" outlineLevel="0" collapsed="false">
      <c r="A94" s="3" t="s">
        <v>150</v>
      </c>
      <c r="B94" s="2" t="n">
        <v>16</v>
      </c>
      <c r="C94" s="2" t="n">
        <v>15</v>
      </c>
      <c r="D94" s="2" t="n">
        <v>1</v>
      </c>
      <c r="E94" s="2" t="n">
        <v>67</v>
      </c>
      <c r="F94" s="2" t="n">
        <v>43</v>
      </c>
      <c r="G94" s="2" t="n">
        <v>272</v>
      </c>
      <c r="H94" s="2" t="n">
        <v>15</v>
      </c>
      <c r="I94" s="2" t="n">
        <v>4</v>
      </c>
      <c r="J94" s="2" t="n">
        <v>17</v>
      </c>
      <c r="K94" s="2" t="n">
        <v>29</v>
      </c>
      <c r="L94" s="2" t="n">
        <v>8</v>
      </c>
      <c r="M94" s="2" t="n">
        <v>24</v>
      </c>
      <c r="N94" s="2" t="n">
        <v>6</v>
      </c>
      <c r="O94" s="2" t="n">
        <v>50</v>
      </c>
      <c r="P94" s="2" t="n">
        <v>84</v>
      </c>
      <c r="Q94" s="2" t="n">
        <v>651</v>
      </c>
      <c r="R94" s="2" t="n">
        <f aca="false">(Q94/657190)*100</f>
        <v>0.0990581110485552</v>
      </c>
    </row>
    <row r="95" customFormat="false" ht="15" hidden="false" customHeight="true" outlineLevel="0" collapsed="false">
      <c r="A95" s="3" t="s">
        <v>151</v>
      </c>
      <c r="B95" s="2" t="n">
        <v>10</v>
      </c>
      <c r="C95" s="2" t="n">
        <v>9</v>
      </c>
      <c r="D95" s="2" t="n">
        <v>2</v>
      </c>
      <c r="E95" s="2" t="n">
        <v>38</v>
      </c>
      <c r="F95" s="2" t="n">
        <v>35</v>
      </c>
      <c r="G95" s="2" t="n">
        <v>27</v>
      </c>
      <c r="H95" s="2" t="n">
        <v>67</v>
      </c>
      <c r="I95" s="2" t="n">
        <v>43</v>
      </c>
      <c r="J95" s="2" t="n">
        <v>48</v>
      </c>
      <c r="K95" s="2" t="n">
        <v>8</v>
      </c>
      <c r="L95" s="2" t="n">
        <v>182</v>
      </c>
      <c r="M95" s="2" t="n">
        <v>42</v>
      </c>
      <c r="N95" s="2" t="n">
        <v>36</v>
      </c>
      <c r="O95" s="2" t="n">
        <v>22</v>
      </c>
      <c r="P95" s="2" t="n">
        <v>10</v>
      </c>
      <c r="Q95" s="2" t="n">
        <v>579</v>
      </c>
      <c r="R95" s="2" t="n">
        <f aca="false">(Q95/657190)*100</f>
        <v>0.0881023752643832</v>
      </c>
    </row>
    <row r="96" customFormat="false" ht="15" hidden="false" customHeight="true" outlineLevel="0" collapsed="false">
      <c r="A96" s="3" t="s">
        <v>152</v>
      </c>
      <c r="B96" s="2" t="n">
        <v>13</v>
      </c>
      <c r="C96" s="2" t="n">
        <v>4</v>
      </c>
      <c r="D96" s="2" t="n">
        <v>3</v>
      </c>
      <c r="E96" s="2" t="n">
        <v>3</v>
      </c>
      <c r="F96" s="2" t="n">
        <v>1</v>
      </c>
      <c r="G96" s="2" t="n">
        <v>5</v>
      </c>
      <c r="H96" s="2" t="n">
        <v>4</v>
      </c>
      <c r="I96" s="2" t="n">
        <v>3</v>
      </c>
      <c r="J96" s="2" t="n">
        <v>3</v>
      </c>
      <c r="K96" s="2" t="n">
        <v>166</v>
      </c>
      <c r="L96" s="2" t="n">
        <v>7</v>
      </c>
      <c r="M96" s="2" t="n">
        <v>350</v>
      </c>
      <c r="N96" s="2" t="n">
        <v>3</v>
      </c>
      <c r="O96" s="2" t="n">
        <v>2</v>
      </c>
      <c r="P96" s="2" t="n">
        <v>4</v>
      </c>
      <c r="Q96" s="2" t="n">
        <v>571</v>
      </c>
      <c r="R96" s="2" t="n">
        <f aca="false">(Q96/657190)*100</f>
        <v>0.0868850712883641</v>
      </c>
    </row>
    <row r="97" customFormat="false" ht="15" hidden="false" customHeight="true" outlineLevel="0" collapsed="false">
      <c r="A97" s="3" t="s">
        <v>153</v>
      </c>
      <c r="B97" s="2" t="n">
        <v>44</v>
      </c>
      <c r="C97" s="2" t="n">
        <v>39</v>
      </c>
      <c r="D97" s="2" t="n">
        <v>37</v>
      </c>
      <c r="E97" s="2" t="n">
        <v>49</v>
      </c>
      <c r="F97" s="2" t="n">
        <v>9</v>
      </c>
      <c r="G97" s="2" t="n">
        <v>24</v>
      </c>
      <c r="H97" s="2" t="n">
        <v>6</v>
      </c>
      <c r="I97" s="2" t="n">
        <v>11</v>
      </c>
      <c r="J97" s="2" t="n">
        <v>5</v>
      </c>
      <c r="K97" s="2" t="n">
        <v>27</v>
      </c>
      <c r="L97" s="2" t="n">
        <v>217</v>
      </c>
      <c r="M97" s="2" t="n">
        <v>28</v>
      </c>
      <c r="N97" s="2" t="n">
        <v>5</v>
      </c>
      <c r="O97" s="2" t="n">
        <v>28</v>
      </c>
      <c r="P97" s="2" t="n">
        <v>33</v>
      </c>
      <c r="Q97" s="2" t="n">
        <v>562</v>
      </c>
      <c r="R97" s="2" t="n">
        <f aca="false">(Q97/657190)*100</f>
        <v>0.0855156043153426</v>
      </c>
    </row>
    <row r="98" customFormat="false" ht="15" hidden="false" customHeight="true" outlineLevel="0" collapsed="false">
      <c r="A98" s="3" t="s">
        <v>154</v>
      </c>
      <c r="B98" s="2" t="n">
        <v>27</v>
      </c>
      <c r="C98" s="2" t="n">
        <v>20</v>
      </c>
      <c r="D98" s="2" t="n">
        <v>11</v>
      </c>
      <c r="E98" s="2" t="n">
        <v>10</v>
      </c>
      <c r="F98" s="2" t="n">
        <v>5</v>
      </c>
      <c r="G98" s="2" t="n">
        <v>5</v>
      </c>
      <c r="H98" s="2" t="n">
        <v>78</v>
      </c>
      <c r="I98" s="2" t="n">
        <v>123</v>
      </c>
      <c r="J98" s="2" t="n">
        <v>86</v>
      </c>
      <c r="K98" s="2" t="n">
        <v>7</v>
      </c>
      <c r="L98" s="2" t="n">
        <v>5</v>
      </c>
      <c r="M98" s="2" t="n">
        <v>11</v>
      </c>
      <c r="N98" s="2" t="n">
        <v>33</v>
      </c>
      <c r="O98" s="2" t="n">
        <v>57</v>
      </c>
      <c r="P98" s="2" t="n">
        <v>81</v>
      </c>
      <c r="Q98" s="2" t="n">
        <v>559</v>
      </c>
      <c r="R98" s="2" t="n">
        <f aca="false">(Q98/657190)*100</f>
        <v>0.0850591153243354</v>
      </c>
    </row>
    <row r="99" customFormat="false" ht="15" hidden="false" customHeight="true" outlineLevel="0" collapsed="false">
      <c r="A99" s="3" t="s">
        <v>155</v>
      </c>
      <c r="B99" s="2" t="n">
        <v>70</v>
      </c>
      <c r="C99" s="2" t="n">
        <v>12</v>
      </c>
      <c r="D99" s="2" t="n">
        <v>13</v>
      </c>
      <c r="E99" s="2" t="n">
        <v>26</v>
      </c>
      <c r="F99" s="2" t="n">
        <v>29</v>
      </c>
      <c r="G99" s="2" t="n">
        <v>20</v>
      </c>
      <c r="H99" s="2" t="n">
        <v>41</v>
      </c>
      <c r="I99" s="2" t="n">
        <v>34</v>
      </c>
      <c r="J99" s="2" t="n">
        <v>63</v>
      </c>
      <c r="K99" s="2" t="n">
        <v>33</v>
      </c>
      <c r="L99" s="2" t="n">
        <v>20</v>
      </c>
      <c r="M99" s="2" t="n">
        <v>80</v>
      </c>
      <c r="N99" s="2" t="n">
        <v>47</v>
      </c>
      <c r="O99" s="2" t="n">
        <v>39</v>
      </c>
      <c r="P99" s="2" t="n">
        <v>28</v>
      </c>
      <c r="Q99" s="2" t="n">
        <v>555</v>
      </c>
      <c r="R99" s="2" t="n">
        <f aca="false">(Q99/657190)*100</f>
        <v>0.0844504633363259</v>
      </c>
    </row>
    <row r="100" customFormat="false" ht="15" hidden="false" customHeight="true" outlineLevel="0" collapsed="false">
      <c r="A100" s="3" t="s">
        <v>156</v>
      </c>
      <c r="B100" s="2" t="n">
        <v>8</v>
      </c>
      <c r="C100" s="2" t="n">
        <v>12</v>
      </c>
      <c r="D100" s="2" t="n">
        <v>8</v>
      </c>
      <c r="E100" s="2" t="n">
        <v>87</v>
      </c>
      <c r="F100" s="2" t="n">
        <v>47</v>
      </c>
      <c r="G100" s="2" t="n">
        <v>72</v>
      </c>
      <c r="H100" s="2" t="n">
        <v>21</v>
      </c>
      <c r="I100" s="2" t="n">
        <v>31</v>
      </c>
      <c r="J100" s="2" t="n">
        <v>30</v>
      </c>
      <c r="K100" s="2" t="n">
        <v>16</v>
      </c>
      <c r="L100" s="2" t="n">
        <v>11</v>
      </c>
      <c r="M100" s="2" t="n">
        <v>47</v>
      </c>
      <c r="N100" s="2" t="n">
        <v>6</v>
      </c>
      <c r="O100" s="2" t="n">
        <v>42</v>
      </c>
      <c r="P100" s="2" t="n">
        <v>109</v>
      </c>
      <c r="Q100" s="2" t="n">
        <v>547</v>
      </c>
      <c r="R100" s="2" t="n">
        <f aca="false">(Q100/657190)*100</f>
        <v>0.0832331593603068</v>
      </c>
    </row>
    <row r="101" customFormat="false" ht="15" hidden="false" customHeight="true" outlineLevel="0" collapsed="false">
      <c r="A101" s="3" t="s">
        <v>157</v>
      </c>
      <c r="B101" s="2" t="n">
        <v>38</v>
      </c>
      <c r="C101" s="2" t="n">
        <v>32</v>
      </c>
      <c r="D101" s="2" t="n">
        <v>23</v>
      </c>
      <c r="E101" s="2" t="n">
        <v>31</v>
      </c>
      <c r="F101" s="2" t="n">
        <v>23</v>
      </c>
      <c r="G101" s="2" t="n">
        <v>14</v>
      </c>
      <c r="H101" s="2" t="n">
        <v>66</v>
      </c>
      <c r="I101" s="2" t="n">
        <v>51</v>
      </c>
      <c r="J101" s="2" t="n">
        <v>52</v>
      </c>
      <c r="K101" s="2" t="n">
        <v>11</v>
      </c>
      <c r="L101" s="2" t="n">
        <v>13</v>
      </c>
      <c r="M101" s="2" t="n">
        <v>22</v>
      </c>
      <c r="N101" s="2" t="n">
        <v>34</v>
      </c>
      <c r="O101" s="2" t="n">
        <v>57</v>
      </c>
      <c r="P101" s="2" t="n">
        <v>62</v>
      </c>
      <c r="Q101" s="2" t="n">
        <v>529</v>
      </c>
      <c r="R101" s="2" t="n">
        <f aca="false">(Q101/657190)*100</f>
        <v>0.0804942254142638</v>
      </c>
    </row>
    <row r="102" customFormat="false" ht="15" hidden="false" customHeight="true" outlineLevel="0" collapsed="false">
      <c r="A102" s="3" t="s">
        <v>158</v>
      </c>
      <c r="B102" s="2" t="n">
        <v>16</v>
      </c>
      <c r="C102" s="2" t="n">
        <v>6</v>
      </c>
      <c r="D102" s="2" t="n">
        <v>10</v>
      </c>
      <c r="E102" s="2" t="n">
        <v>237</v>
      </c>
      <c r="F102" s="2" t="n">
        <v>25</v>
      </c>
      <c r="G102" s="2" t="n">
        <v>152</v>
      </c>
      <c r="H102" s="2" t="n">
        <v>11</v>
      </c>
      <c r="I102" s="2" t="n">
        <v>5</v>
      </c>
      <c r="J102" s="2" t="n">
        <v>4</v>
      </c>
      <c r="K102" s="2" t="n">
        <v>12</v>
      </c>
      <c r="L102" s="2" t="n">
        <v>15</v>
      </c>
      <c r="M102" s="2" t="n">
        <v>11</v>
      </c>
      <c r="N102" s="2" t="n">
        <v>3</v>
      </c>
      <c r="O102" s="2" t="n">
        <v>6</v>
      </c>
      <c r="P102" s="2" t="n">
        <v>6</v>
      </c>
      <c r="Q102" s="2" t="n">
        <v>519</v>
      </c>
      <c r="R102" s="2" t="n">
        <f aca="false">(Q102/657190)*100</f>
        <v>0.0789725954442399</v>
      </c>
    </row>
    <row r="103" customFormat="false" ht="15" hidden="false" customHeight="true" outlineLevel="0" collapsed="false">
      <c r="A103" s="3" t="s">
        <v>159</v>
      </c>
      <c r="B103" s="2" t="n">
        <v>165</v>
      </c>
      <c r="C103" s="2" t="n">
        <v>109</v>
      </c>
      <c r="D103" s="2" t="n">
        <v>101</v>
      </c>
      <c r="E103" s="2" t="n">
        <v>21</v>
      </c>
      <c r="F103" s="2" t="n">
        <v>17</v>
      </c>
      <c r="G103" s="2" t="n">
        <v>15</v>
      </c>
      <c r="H103" s="2" t="n">
        <v>9</v>
      </c>
      <c r="I103" s="2" t="n">
        <v>8</v>
      </c>
      <c r="J103" s="2" t="n">
        <v>7</v>
      </c>
      <c r="K103" s="2" t="n">
        <v>9</v>
      </c>
      <c r="L103" s="2" t="n">
        <v>3</v>
      </c>
      <c r="M103" s="2" t="n">
        <v>15</v>
      </c>
      <c r="N103" s="2" t="n">
        <v>2</v>
      </c>
      <c r="O103" s="2" t="n">
        <v>13</v>
      </c>
      <c r="P103" s="2" t="n">
        <v>9</v>
      </c>
      <c r="Q103" s="2" t="n">
        <v>503</v>
      </c>
      <c r="R103" s="2" t="n">
        <f aca="false">(Q103/657190)*100</f>
        <v>0.0765379874922017</v>
      </c>
    </row>
    <row r="104" customFormat="false" ht="15" hidden="false" customHeight="true" outlineLevel="0" collapsed="false">
      <c r="A104" s="3" t="s">
        <v>160</v>
      </c>
      <c r="B104" s="2" t="n">
        <v>113</v>
      </c>
      <c r="C104" s="2" t="n">
        <v>52</v>
      </c>
      <c r="D104" s="2" t="n">
        <v>50</v>
      </c>
      <c r="E104" s="2" t="n">
        <v>23</v>
      </c>
      <c r="F104" s="2" t="n">
        <v>15</v>
      </c>
      <c r="G104" s="2" t="n">
        <v>16</v>
      </c>
      <c r="H104" s="2" t="n">
        <v>31</v>
      </c>
      <c r="I104" s="2" t="n">
        <v>26</v>
      </c>
      <c r="J104" s="2" t="n">
        <v>35</v>
      </c>
      <c r="K104" s="2" t="n">
        <v>18</v>
      </c>
      <c r="L104" s="2" t="n">
        <v>14</v>
      </c>
      <c r="M104" s="2" t="n">
        <v>16</v>
      </c>
      <c r="N104" s="2" t="n">
        <v>25</v>
      </c>
      <c r="O104" s="2" t="n">
        <v>28</v>
      </c>
      <c r="P104" s="2" t="n">
        <v>33</v>
      </c>
      <c r="Q104" s="2" t="n">
        <v>495</v>
      </c>
      <c r="R104" s="2" t="n">
        <f aca="false">(Q104/657190)*100</f>
        <v>0.0753206835161825</v>
      </c>
    </row>
    <row r="105" customFormat="false" ht="15" hidden="false" customHeight="true" outlineLevel="0" collapsed="false">
      <c r="A105" s="3" t="s">
        <v>161</v>
      </c>
      <c r="B105" s="2" t="n">
        <v>68</v>
      </c>
      <c r="C105" s="2" t="n">
        <v>55</v>
      </c>
      <c r="D105" s="2" t="n">
        <v>46</v>
      </c>
      <c r="E105" s="2" t="n">
        <v>56</v>
      </c>
      <c r="F105" s="2" t="n">
        <v>23</v>
      </c>
      <c r="G105" s="2" t="n">
        <v>53</v>
      </c>
      <c r="H105" s="2" t="n">
        <v>7</v>
      </c>
      <c r="I105" s="2" t="n">
        <v>10</v>
      </c>
      <c r="J105" s="2" t="n">
        <v>14</v>
      </c>
      <c r="K105" s="2" t="n">
        <v>30</v>
      </c>
      <c r="L105" s="2" t="n">
        <v>40</v>
      </c>
      <c r="M105" s="2" t="n">
        <v>67</v>
      </c>
      <c r="N105" s="2" t="n">
        <v>9</v>
      </c>
      <c r="O105" s="2" t="n">
        <v>14</v>
      </c>
      <c r="P105" s="2" t="n">
        <v>3</v>
      </c>
      <c r="Q105" s="2" t="n">
        <v>495</v>
      </c>
      <c r="R105" s="2" t="n">
        <f aca="false">(Q105/657190)*100</f>
        <v>0.0753206835161825</v>
      </c>
    </row>
    <row r="106" customFormat="false" ht="15" hidden="false" customHeight="true" outlineLevel="0" collapsed="false">
      <c r="A106" s="3" t="s">
        <v>162</v>
      </c>
      <c r="B106" s="2" t="n">
        <v>119</v>
      </c>
      <c r="C106" s="2" t="n">
        <v>154</v>
      </c>
      <c r="D106" s="2" t="n">
        <v>116</v>
      </c>
      <c r="E106" s="2" t="n">
        <v>15</v>
      </c>
      <c r="F106" s="2" t="n">
        <v>10</v>
      </c>
      <c r="G106" s="2" t="n">
        <v>7</v>
      </c>
      <c r="H106" s="2" t="n">
        <v>8</v>
      </c>
      <c r="I106" s="2" t="n">
        <v>9</v>
      </c>
      <c r="J106" s="2" t="n">
        <v>4</v>
      </c>
      <c r="K106" s="2" t="n">
        <v>10</v>
      </c>
      <c r="L106" s="2" t="n">
        <v>3</v>
      </c>
      <c r="M106" s="2" t="n">
        <v>4</v>
      </c>
      <c r="N106" s="2" t="n">
        <v>6</v>
      </c>
      <c r="O106" s="2" t="n">
        <v>16</v>
      </c>
      <c r="P106" s="2" t="n">
        <v>8</v>
      </c>
      <c r="Q106" s="2" t="n">
        <v>489</v>
      </c>
      <c r="R106" s="2" t="n">
        <f aca="false">(Q106/657190)*100</f>
        <v>0.0744077055341682</v>
      </c>
    </row>
    <row r="107" customFormat="false" ht="15" hidden="false" customHeight="true" outlineLevel="0" collapsed="false">
      <c r="A107" s="3" t="s">
        <v>163</v>
      </c>
      <c r="B107" s="2" t="n">
        <v>10</v>
      </c>
      <c r="C107" s="2" t="n">
        <v>13</v>
      </c>
      <c r="D107" s="2" t="n">
        <v>9</v>
      </c>
      <c r="E107" s="2" t="n">
        <v>4</v>
      </c>
      <c r="F107" s="2" t="n">
        <v>5</v>
      </c>
      <c r="G107" s="2" t="n">
        <v>6</v>
      </c>
      <c r="H107" s="2" t="n">
        <v>68</v>
      </c>
      <c r="I107" s="2" t="n">
        <v>65</v>
      </c>
      <c r="J107" s="2" t="n">
        <v>59</v>
      </c>
      <c r="K107" s="2" t="n">
        <v>9</v>
      </c>
      <c r="L107" s="2" t="n">
        <v>16</v>
      </c>
      <c r="M107" s="2" t="n">
        <v>6</v>
      </c>
      <c r="N107" s="2" t="n">
        <v>57</v>
      </c>
      <c r="O107" s="2" t="n">
        <v>68</v>
      </c>
      <c r="P107" s="2" t="n">
        <v>84</v>
      </c>
      <c r="Q107" s="2" t="n">
        <v>479</v>
      </c>
      <c r="R107" s="2" t="n">
        <f aca="false">(Q107/657190)*100</f>
        <v>0.0728860755641443</v>
      </c>
    </row>
    <row r="108" customFormat="false" ht="15" hidden="false" customHeight="true" outlineLevel="0" collapsed="false">
      <c r="A108" s="3" t="s">
        <v>164</v>
      </c>
      <c r="B108" s="2" t="n">
        <v>22</v>
      </c>
      <c r="C108" s="2" t="n">
        <v>19</v>
      </c>
      <c r="D108" s="2" t="n">
        <v>19</v>
      </c>
      <c r="E108" s="2" t="n">
        <v>9</v>
      </c>
      <c r="F108" s="2" t="n">
        <v>4</v>
      </c>
      <c r="G108" s="2" t="n">
        <v>4</v>
      </c>
      <c r="H108" s="2" t="n">
        <v>70</v>
      </c>
      <c r="I108" s="2" t="n">
        <v>62</v>
      </c>
      <c r="J108" s="2" t="n">
        <v>65</v>
      </c>
      <c r="K108" s="2" t="n">
        <v>0</v>
      </c>
      <c r="L108" s="2" t="n">
        <v>5</v>
      </c>
      <c r="M108" s="2" t="n">
        <v>4</v>
      </c>
      <c r="N108" s="2" t="n">
        <v>45</v>
      </c>
      <c r="O108" s="2" t="n">
        <v>72</v>
      </c>
      <c r="P108" s="2" t="n">
        <v>64</v>
      </c>
      <c r="Q108" s="2" t="n">
        <v>464</v>
      </c>
      <c r="R108" s="2" t="n">
        <f aca="false">(Q108/657190)*100</f>
        <v>0.0706036306091085</v>
      </c>
    </row>
    <row r="109" customFormat="false" ht="15" hidden="false" customHeight="true" outlineLevel="0" collapsed="false">
      <c r="A109" s="3" t="s">
        <v>165</v>
      </c>
      <c r="B109" s="2" t="n">
        <v>119</v>
      </c>
      <c r="C109" s="2" t="n">
        <v>120</v>
      </c>
      <c r="D109" s="2" t="n">
        <v>114</v>
      </c>
      <c r="E109" s="2" t="n">
        <v>11</v>
      </c>
      <c r="F109" s="2" t="n">
        <v>6</v>
      </c>
      <c r="G109" s="2" t="n">
        <v>3</v>
      </c>
      <c r="H109" s="2" t="n">
        <v>11</v>
      </c>
      <c r="I109" s="2" t="n">
        <v>16</v>
      </c>
      <c r="J109" s="2" t="n">
        <v>14</v>
      </c>
      <c r="K109" s="2" t="n">
        <v>2</v>
      </c>
      <c r="L109" s="2" t="n">
        <v>6</v>
      </c>
      <c r="M109" s="2" t="n">
        <v>3</v>
      </c>
      <c r="N109" s="2" t="n">
        <v>8</v>
      </c>
      <c r="O109" s="2" t="n">
        <v>14</v>
      </c>
      <c r="P109" s="2" t="n">
        <v>10</v>
      </c>
      <c r="Q109" s="2" t="n">
        <v>457</v>
      </c>
      <c r="R109" s="2" t="n">
        <f aca="false">(Q109/657190)*100</f>
        <v>0.0695384896300918</v>
      </c>
    </row>
    <row r="110" customFormat="false" ht="15" hidden="false" customHeight="true" outlineLevel="0" collapsed="false">
      <c r="A110" s="3" t="s">
        <v>166</v>
      </c>
      <c r="B110" s="2" t="n">
        <v>12</v>
      </c>
      <c r="C110" s="2" t="n">
        <v>6</v>
      </c>
      <c r="D110" s="2" t="n">
        <v>8</v>
      </c>
      <c r="E110" s="2" t="n">
        <v>70</v>
      </c>
      <c r="F110" s="2" t="n">
        <v>30</v>
      </c>
      <c r="G110" s="2" t="n">
        <v>46</v>
      </c>
      <c r="H110" s="2" t="n">
        <v>13</v>
      </c>
      <c r="I110" s="2" t="n">
        <v>8</v>
      </c>
      <c r="J110" s="2" t="n">
        <v>5</v>
      </c>
      <c r="K110" s="2" t="n">
        <v>96</v>
      </c>
      <c r="L110" s="2" t="n">
        <v>40</v>
      </c>
      <c r="M110" s="2" t="n">
        <v>98</v>
      </c>
      <c r="N110" s="2" t="n">
        <v>7</v>
      </c>
      <c r="O110" s="2" t="n">
        <v>6</v>
      </c>
      <c r="P110" s="2" t="n">
        <v>1</v>
      </c>
      <c r="Q110" s="2" t="n">
        <v>446</v>
      </c>
      <c r="R110" s="2" t="n">
        <f aca="false">(Q110/657190)*100</f>
        <v>0.0678646966630655</v>
      </c>
    </row>
    <row r="111" customFormat="false" ht="15" hidden="false" customHeight="true" outlineLevel="0" collapsed="false">
      <c r="A111" s="3" t="s">
        <v>167</v>
      </c>
      <c r="B111" s="2" t="n">
        <v>10</v>
      </c>
      <c r="C111" s="2" t="n">
        <v>5</v>
      </c>
      <c r="D111" s="2" t="n">
        <v>1</v>
      </c>
      <c r="E111" s="2" t="n">
        <v>2</v>
      </c>
      <c r="F111" s="2" t="n">
        <v>0</v>
      </c>
      <c r="G111" s="2" t="n">
        <v>1</v>
      </c>
      <c r="H111" s="2" t="n">
        <v>26</v>
      </c>
      <c r="I111" s="2" t="n">
        <v>18</v>
      </c>
      <c r="J111" s="2" t="n">
        <v>6</v>
      </c>
      <c r="K111" s="2" t="n">
        <v>6</v>
      </c>
      <c r="L111" s="2" t="n">
        <v>4</v>
      </c>
      <c r="M111" s="2" t="n">
        <v>10</v>
      </c>
      <c r="N111" s="2" t="n">
        <v>299</v>
      </c>
      <c r="O111" s="2" t="n">
        <v>6</v>
      </c>
      <c r="P111" s="2" t="n">
        <v>8</v>
      </c>
      <c r="Q111" s="2" t="n">
        <v>402</v>
      </c>
      <c r="R111" s="2" t="n">
        <f aca="false">(Q111/657190)*100</f>
        <v>0.0611695247949604</v>
      </c>
    </row>
    <row r="112" customFormat="false" ht="15" hidden="false" customHeight="true" outlineLevel="0" collapsed="false">
      <c r="A112" s="3" t="s">
        <v>168</v>
      </c>
      <c r="B112" s="2" t="n">
        <v>5</v>
      </c>
      <c r="C112" s="2" t="n">
        <v>2</v>
      </c>
      <c r="D112" s="2" t="n">
        <v>0</v>
      </c>
      <c r="E112" s="2" t="n">
        <v>2</v>
      </c>
      <c r="F112" s="2" t="n">
        <v>2</v>
      </c>
      <c r="G112" s="2" t="n">
        <v>3</v>
      </c>
      <c r="H112" s="2" t="n">
        <v>60</v>
      </c>
      <c r="I112" s="2" t="n">
        <v>47</v>
      </c>
      <c r="J112" s="2" t="n">
        <v>70</v>
      </c>
      <c r="K112" s="2" t="n">
        <v>4</v>
      </c>
      <c r="L112" s="2" t="n">
        <v>9</v>
      </c>
      <c r="M112" s="2" t="n">
        <v>8</v>
      </c>
      <c r="N112" s="2" t="n">
        <v>57</v>
      </c>
      <c r="O112" s="2" t="n">
        <v>60</v>
      </c>
      <c r="P112" s="2" t="n">
        <v>67</v>
      </c>
      <c r="Q112" s="2" t="n">
        <v>396</v>
      </c>
      <c r="R112" s="2" t="n">
        <f aca="false">(Q112/657190)*100</f>
        <v>0.060256546812946</v>
      </c>
    </row>
    <row r="113" customFormat="false" ht="15" hidden="false" customHeight="true" outlineLevel="0" collapsed="false">
      <c r="A113" s="3" t="s">
        <v>169</v>
      </c>
      <c r="B113" s="2" t="n">
        <v>9</v>
      </c>
      <c r="C113" s="2" t="n">
        <v>16</v>
      </c>
      <c r="D113" s="2" t="n">
        <v>8</v>
      </c>
      <c r="E113" s="2" t="n">
        <v>140</v>
      </c>
      <c r="F113" s="2" t="n">
        <v>34</v>
      </c>
      <c r="G113" s="2" t="n">
        <v>32</v>
      </c>
      <c r="H113" s="2" t="n">
        <v>4</v>
      </c>
      <c r="I113" s="2" t="n">
        <v>5</v>
      </c>
      <c r="J113" s="2" t="n">
        <v>5</v>
      </c>
      <c r="K113" s="2" t="n">
        <v>55</v>
      </c>
      <c r="L113" s="2" t="n">
        <v>20</v>
      </c>
      <c r="M113" s="2" t="n">
        <v>50</v>
      </c>
      <c r="N113" s="2" t="n">
        <v>3</v>
      </c>
      <c r="O113" s="2" t="n">
        <v>4</v>
      </c>
      <c r="P113" s="2" t="n">
        <v>3</v>
      </c>
      <c r="Q113" s="2" t="n">
        <v>388</v>
      </c>
      <c r="R113" s="2" t="n">
        <f aca="false">(Q113/657190)*100</f>
        <v>0.0590392428369269</v>
      </c>
    </row>
    <row r="114" customFormat="false" ht="15" hidden="false" customHeight="true" outlineLevel="0" collapsed="false">
      <c r="A114" s="3" t="s">
        <v>170</v>
      </c>
      <c r="B114" s="2" t="n">
        <v>44</v>
      </c>
      <c r="C114" s="2" t="n">
        <v>27</v>
      </c>
      <c r="D114" s="2" t="n">
        <v>29</v>
      </c>
      <c r="E114" s="2" t="n">
        <v>76</v>
      </c>
      <c r="F114" s="2" t="n">
        <v>66</v>
      </c>
      <c r="G114" s="2" t="n">
        <v>51</v>
      </c>
      <c r="H114" s="2" t="n">
        <v>3</v>
      </c>
      <c r="I114" s="2" t="n">
        <v>1</v>
      </c>
      <c r="J114" s="2" t="n">
        <v>2</v>
      </c>
      <c r="K114" s="2" t="n">
        <v>13</v>
      </c>
      <c r="L114" s="2" t="n">
        <v>4</v>
      </c>
      <c r="M114" s="2" t="n">
        <v>35</v>
      </c>
      <c r="N114" s="2" t="n">
        <v>9</v>
      </c>
      <c r="O114" s="2" t="n">
        <v>16</v>
      </c>
      <c r="P114" s="2" t="n">
        <v>2</v>
      </c>
      <c r="Q114" s="2" t="n">
        <v>378</v>
      </c>
      <c r="R114" s="2" t="n">
        <f aca="false">(Q114/657190)*100</f>
        <v>0.057517612866903</v>
      </c>
    </row>
    <row r="115" customFormat="false" ht="15" hidden="false" customHeight="true" outlineLevel="0" collapsed="false">
      <c r="A115" s="3" t="s">
        <v>171</v>
      </c>
      <c r="B115" s="2" t="n">
        <v>48</v>
      </c>
      <c r="C115" s="2" t="n">
        <v>47</v>
      </c>
      <c r="D115" s="2" t="n">
        <v>33</v>
      </c>
      <c r="E115" s="2" t="n">
        <v>10</v>
      </c>
      <c r="F115" s="2" t="n">
        <v>40</v>
      </c>
      <c r="G115" s="2" t="n">
        <v>22</v>
      </c>
      <c r="H115" s="2" t="n">
        <v>14</v>
      </c>
      <c r="I115" s="2" t="n">
        <v>14</v>
      </c>
      <c r="J115" s="2" t="n">
        <v>7</v>
      </c>
      <c r="K115" s="2" t="n">
        <v>18</v>
      </c>
      <c r="L115" s="2" t="n">
        <v>6</v>
      </c>
      <c r="M115" s="2" t="n">
        <v>63</v>
      </c>
      <c r="N115" s="2" t="n">
        <v>7</v>
      </c>
      <c r="O115" s="2" t="n">
        <v>19</v>
      </c>
      <c r="P115" s="2" t="n">
        <v>16</v>
      </c>
      <c r="Q115" s="2" t="n">
        <v>364</v>
      </c>
      <c r="R115" s="2" t="n">
        <f aca="false">(Q115/657190)*100</f>
        <v>0.0553873309088696</v>
      </c>
    </row>
    <row r="116" customFormat="false" ht="15" hidden="false" customHeight="true" outlineLevel="0" collapsed="false">
      <c r="A116" s="3" t="s">
        <v>172</v>
      </c>
      <c r="B116" s="2" t="n">
        <v>8</v>
      </c>
      <c r="C116" s="2" t="n">
        <v>3</v>
      </c>
      <c r="D116" s="2" t="n">
        <v>3</v>
      </c>
      <c r="E116" s="2" t="n">
        <v>5</v>
      </c>
      <c r="F116" s="2" t="n">
        <v>2</v>
      </c>
      <c r="G116" s="2" t="n">
        <v>6</v>
      </c>
      <c r="H116" s="2" t="n">
        <v>70</v>
      </c>
      <c r="I116" s="2" t="n">
        <v>108</v>
      </c>
      <c r="J116" s="2" t="n">
        <v>53</v>
      </c>
      <c r="K116" s="2" t="n">
        <v>5</v>
      </c>
      <c r="L116" s="2" t="n">
        <v>4</v>
      </c>
      <c r="M116" s="2" t="n">
        <v>5</v>
      </c>
      <c r="N116" s="2" t="n">
        <v>24</v>
      </c>
      <c r="O116" s="2" t="n">
        <v>29</v>
      </c>
      <c r="P116" s="2" t="n">
        <v>35</v>
      </c>
      <c r="Q116" s="2" t="n">
        <v>360</v>
      </c>
      <c r="R116" s="2" t="n">
        <f aca="false">(Q116/657190)*100</f>
        <v>0.05477867892086</v>
      </c>
    </row>
    <row r="117" customFormat="false" ht="15" hidden="false" customHeight="true" outlineLevel="0" collapsed="false">
      <c r="A117" s="3" t="s">
        <v>173</v>
      </c>
      <c r="B117" s="2" t="n">
        <v>17</v>
      </c>
      <c r="C117" s="2" t="n">
        <v>10</v>
      </c>
      <c r="D117" s="2" t="n">
        <v>3</v>
      </c>
      <c r="E117" s="2" t="n">
        <v>63</v>
      </c>
      <c r="F117" s="2" t="n">
        <v>29</v>
      </c>
      <c r="G117" s="2" t="n">
        <v>87</v>
      </c>
      <c r="H117" s="2" t="n">
        <v>8</v>
      </c>
      <c r="I117" s="2" t="n">
        <v>5</v>
      </c>
      <c r="J117" s="2" t="n">
        <v>5</v>
      </c>
      <c r="K117" s="2" t="n">
        <v>24</v>
      </c>
      <c r="L117" s="2" t="n">
        <v>23</v>
      </c>
      <c r="M117" s="2" t="n">
        <v>31</v>
      </c>
      <c r="N117" s="2" t="n">
        <v>14</v>
      </c>
      <c r="O117" s="2" t="n">
        <v>6</v>
      </c>
      <c r="P117" s="2" t="n">
        <v>14</v>
      </c>
      <c r="Q117" s="2" t="n">
        <v>339</v>
      </c>
      <c r="R117" s="2" t="n">
        <f aca="false">(Q117/657190)*100</f>
        <v>0.0515832559838099</v>
      </c>
    </row>
    <row r="118" customFormat="false" ht="15" hidden="false" customHeight="true" outlineLevel="0" collapsed="false">
      <c r="A118" s="3" t="s">
        <v>174</v>
      </c>
      <c r="B118" s="2" t="n">
        <v>58</v>
      </c>
      <c r="C118" s="2" t="n">
        <v>29</v>
      </c>
      <c r="D118" s="2" t="n">
        <v>30</v>
      </c>
      <c r="E118" s="2" t="n">
        <v>10</v>
      </c>
      <c r="F118" s="2" t="n">
        <v>13</v>
      </c>
      <c r="G118" s="2" t="n">
        <v>14</v>
      </c>
      <c r="H118" s="2" t="n">
        <v>28</v>
      </c>
      <c r="I118" s="2" t="n">
        <v>21</v>
      </c>
      <c r="J118" s="2" t="n">
        <v>27</v>
      </c>
      <c r="K118" s="2" t="n">
        <v>14</v>
      </c>
      <c r="L118" s="2" t="n">
        <v>10</v>
      </c>
      <c r="M118" s="2" t="n">
        <v>21</v>
      </c>
      <c r="N118" s="2" t="n">
        <v>15</v>
      </c>
      <c r="O118" s="2" t="n">
        <v>23</v>
      </c>
      <c r="P118" s="2" t="n">
        <v>23</v>
      </c>
      <c r="Q118" s="2" t="n">
        <v>336</v>
      </c>
      <c r="R118" s="2" t="n">
        <f aca="false">(Q118/657190)*100</f>
        <v>0.0511267669928027</v>
      </c>
    </row>
    <row r="119" customFormat="false" ht="15" hidden="false" customHeight="true" outlineLevel="0" collapsed="false">
      <c r="A119" s="3" t="s">
        <v>175</v>
      </c>
      <c r="B119" s="2" t="n">
        <v>10</v>
      </c>
      <c r="C119" s="2" t="n">
        <v>9</v>
      </c>
      <c r="D119" s="2" t="n">
        <v>11</v>
      </c>
      <c r="E119" s="2" t="n">
        <v>7</v>
      </c>
      <c r="F119" s="2" t="n">
        <v>14</v>
      </c>
      <c r="G119" s="2" t="n">
        <v>18</v>
      </c>
      <c r="H119" s="2" t="n">
        <v>0</v>
      </c>
      <c r="I119" s="2" t="n">
        <v>3</v>
      </c>
      <c r="J119" s="2" t="n">
        <v>2</v>
      </c>
      <c r="K119" s="2" t="n">
        <v>136</v>
      </c>
      <c r="L119" s="2" t="n">
        <v>63</v>
      </c>
      <c r="M119" s="2" t="n">
        <v>53</v>
      </c>
      <c r="N119" s="2" t="n">
        <v>2</v>
      </c>
      <c r="O119" s="2" t="n">
        <v>2</v>
      </c>
      <c r="P119" s="2" t="n">
        <v>4</v>
      </c>
      <c r="Q119" s="2" t="n">
        <v>334</v>
      </c>
      <c r="R119" s="2" t="n">
        <f aca="false">(Q119/657190)*100</f>
        <v>0.0508224409987979</v>
      </c>
    </row>
    <row r="120" customFormat="false" ht="15" hidden="false" customHeight="true" outlineLevel="0" collapsed="false">
      <c r="A120" s="3" t="s">
        <v>176</v>
      </c>
      <c r="B120" s="2" t="n">
        <v>88</v>
      </c>
      <c r="C120" s="2" t="n">
        <v>90</v>
      </c>
      <c r="D120" s="2" t="n">
        <v>79</v>
      </c>
      <c r="E120" s="2" t="n">
        <v>8</v>
      </c>
      <c r="F120" s="2" t="n">
        <v>10</v>
      </c>
      <c r="G120" s="2" t="n">
        <v>8</v>
      </c>
      <c r="H120" s="2" t="n">
        <v>3</v>
      </c>
      <c r="I120" s="2" t="n">
        <v>5</v>
      </c>
      <c r="J120" s="2" t="n">
        <v>5</v>
      </c>
      <c r="K120" s="2" t="n">
        <v>3</v>
      </c>
      <c r="L120" s="2" t="n">
        <v>2</v>
      </c>
      <c r="M120" s="2" t="n">
        <v>5</v>
      </c>
      <c r="N120" s="2" t="n">
        <v>4</v>
      </c>
      <c r="O120" s="2" t="n">
        <v>10</v>
      </c>
      <c r="P120" s="2" t="n">
        <v>3</v>
      </c>
      <c r="Q120" s="2" t="n">
        <v>323</v>
      </c>
      <c r="R120" s="2" t="n">
        <f aca="false">(Q120/657190)*100</f>
        <v>0.0491486480317716</v>
      </c>
    </row>
    <row r="121" customFormat="false" ht="15" hidden="false" customHeight="true" outlineLevel="0" collapsed="false">
      <c r="A121" s="3" t="s">
        <v>177</v>
      </c>
      <c r="B121" s="2" t="n">
        <v>10</v>
      </c>
      <c r="C121" s="2" t="n">
        <v>12</v>
      </c>
      <c r="D121" s="2" t="n">
        <v>7</v>
      </c>
      <c r="E121" s="2" t="n">
        <v>21</v>
      </c>
      <c r="F121" s="2" t="n">
        <v>110</v>
      </c>
      <c r="G121" s="2" t="n">
        <v>24</v>
      </c>
      <c r="H121" s="2" t="n">
        <v>6</v>
      </c>
      <c r="I121" s="2" t="n">
        <v>5</v>
      </c>
      <c r="J121" s="2" t="n">
        <v>2</v>
      </c>
      <c r="K121" s="2" t="n">
        <v>30</v>
      </c>
      <c r="L121" s="2" t="n">
        <v>64</v>
      </c>
      <c r="M121" s="2" t="n">
        <v>15</v>
      </c>
      <c r="N121" s="2" t="n">
        <v>5</v>
      </c>
      <c r="O121" s="2" t="n">
        <v>3</v>
      </c>
      <c r="P121" s="2" t="n">
        <v>5</v>
      </c>
      <c r="Q121" s="2" t="n">
        <v>319</v>
      </c>
      <c r="R121" s="2" t="n">
        <f aca="false">(Q121/657190)*100</f>
        <v>0.0485399960437621</v>
      </c>
    </row>
    <row r="122" customFormat="false" ht="15" hidden="false" customHeight="true" outlineLevel="0" collapsed="false">
      <c r="A122" s="3" t="s">
        <v>178</v>
      </c>
      <c r="B122" s="2" t="n">
        <v>42</v>
      </c>
      <c r="C122" s="2" t="n">
        <v>65</v>
      </c>
      <c r="D122" s="2" t="n">
        <v>46</v>
      </c>
      <c r="E122" s="2" t="n">
        <v>86</v>
      </c>
      <c r="F122" s="2" t="n">
        <v>17</v>
      </c>
      <c r="G122" s="2" t="n">
        <v>12</v>
      </c>
      <c r="H122" s="2" t="n">
        <v>3</v>
      </c>
      <c r="I122" s="2" t="n">
        <v>7</v>
      </c>
      <c r="J122" s="2" t="n">
        <v>8</v>
      </c>
      <c r="K122" s="2" t="n">
        <v>1</v>
      </c>
      <c r="L122" s="2" t="n">
        <v>1</v>
      </c>
      <c r="M122" s="2" t="n">
        <v>5</v>
      </c>
      <c r="N122" s="2" t="n">
        <v>1</v>
      </c>
      <c r="O122" s="2" t="n">
        <v>8</v>
      </c>
      <c r="P122" s="2" t="n">
        <v>3</v>
      </c>
      <c r="Q122" s="2" t="n">
        <v>305</v>
      </c>
      <c r="R122" s="2" t="n">
        <f aca="false">(Q122/657190)*100</f>
        <v>0.0464097140857286</v>
      </c>
    </row>
    <row r="123" customFormat="false" ht="15" hidden="false" customHeight="true" outlineLevel="0" collapsed="false">
      <c r="A123" s="3" t="s">
        <v>179</v>
      </c>
      <c r="B123" s="2" t="n">
        <v>10</v>
      </c>
      <c r="C123" s="2" t="n">
        <v>6</v>
      </c>
      <c r="D123" s="2" t="n">
        <v>3</v>
      </c>
      <c r="E123" s="2" t="n">
        <v>90</v>
      </c>
      <c r="F123" s="2" t="n">
        <v>28</v>
      </c>
      <c r="G123" s="2" t="n">
        <v>48</v>
      </c>
      <c r="H123" s="2" t="n">
        <v>4</v>
      </c>
      <c r="I123" s="2" t="n">
        <v>13</v>
      </c>
      <c r="J123" s="2" t="n">
        <v>3</v>
      </c>
      <c r="K123" s="2" t="n">
        <v>28</v>
      </c>
      <c r="L123" s="2" t="n">
        <v>12</v>
      </c>
      <c r="M123" s="2" t="n">
        <v>27</v>
      </c>
      <c r="N123" s="2" t="n">
        <v>10</v>
      </c>
      <c r="O123" s="2" t="n">
        <v>5</v>
      </c>
      <c r="P123" s="2" t="n">
        <v>9</v>
      </c>
      <c r="Q123" s="2" t="n">
        <v>296</v>
      </c>
      <c r="R123" s="2" t="n">
        <f aca="false">(Q123/657190)*100</f>
        <v>0.0450402471127071</v>
      </c>
    </row>
    <row r="124" customFormat="false" ht="15" hidden="false" customHeight="true" outlineLevel="0" collapsed="false">
      <c r="A124" s="3" t="s">
        <v>180</v>
      </c>
      <c r="B124" s="2" t="n">
        <v>9</v>
      </c>
      <c r="C124" s="2" t="n">
        <v>5</v>
      </c>
      <c r="D124" s="2" t="n">
        <v>14</v>
      </c>
      <c r="E124" s="2" t="n">
        <v>18</v>
      </c>
      <c r="F124" s="2" t="n">
        <v>2</v>
      </c>
      <c r="G124" s="2" t="n">
        <v>1</v>
      </c>
      <c r="H124" s="2" t="n">
        <v>1</v>
      </c>
      <c r="I124" s="2" t="n">
        <v>2</v>
      </c>
      <c r="J124" s="2" t="n">
        <v>3</v>
      </c>
      <c r="K124" s="2" t="n">
        <v>1</v>
      </c>
      <c r="L124" s="2" t="n">
        <v>229</v>
      </c>
      <c r="M124" s="2" t="n">
        <v>1</v>
      </c>
      <c r="N124" s="2" t="n">
        <v>0</v>
      </c>
      <c r="O124" s="2" t="n">
        <v>3</v>
      </c>
      <c r="P124" s="2" t="n">
        <v>1</v>
      </c>
      <c r="Q124" s="2" t="n">
        <v>290</v>
      </c>
      <c r="R124" s="2" t="n">
        <f aca="false">(Q124/657190)*100</f>
        <v>0.0441272691306928</v>
      </c>
    </row>
    <row r="125" customFormat="false" ht="15" hidden="false" customHeight="true" outlineLevel="0" collapsed="false">
      <c r="A125" s="3" t="s">
        <v>181</v>
      </c>
      <c r="B125" s="2" t="n">
        <v>10</v>
      </c>
      <c r="C125" s="2" t="n">
        <v>7</v>
      </c>
      <c r="D125" s="2" t="n">
        <v>4</v>
      </c>
      <c r="E125" s="2" t="n">
        <v>25</v>
      </c>
      <c r="F125" s="2" t="n">
        <v>21</v>
      </c>
      <c r="G125" s="2" t="n">
        <v>30</v>
      </c>
      <c r="H125" s="2" t="n">
        <v>1</v>
      </c>
      <c r="I125" s="2" t="n">
        <v>0</v>
      </c>
      <c r="J125" s="2" t="n">
        <v>2</v>
      </c>
      <c r="K125" s="2" t="n">
        <v>54</v>
      </c>
      <c r="L125" s="2" t="n">
        <v>9</v>
      </c>
      <c r="M125" s="2" t="n">
        <v>119</v>
      </c>
      <c r="N125" s="2" t="n">
        <v>1</v>
      </c>
      <c r="O125" s="2" t="n">
        <v>0</v>
      </c>
      <c r="P125" s="2" t="n">
        <v>2</v>
      </c>
      <c r="Q125" s="2" t="n">
        <v>285</v>
      </c>
      <c r="R125" s="2" t="n">
        <f aca="false">(Q125/657190)*100</f>
        <v>0.0433664541456809</v>
      </c>
    </row>
    <row r="126" customFormat="false" ht="15" hidden="false" customHeight="true" outlineLevel="0" collapsed="false">
      <c r="A126" s="3" t="s">
        <v>182</v>
      </c>
      <c r="B126" s="2" t="n">
        <v>94</v>
      </c>
      <c r="C126" s="2" t="n">
        <v>12</v>
      </c>
      <c r="D126" s="2" t="n">
        <v>115</v>
      </c>
      <c r="E126" s="2" t="n">
        <v>8</v>
      </c>
      <c r="F126" s="2" t="n">
        <v>4</v>
      </c>
      <c r="G126" s="2" t="n">
        <v>8</v>
      </c>
      <c r="H126" s="2" t="n">
        <v>1</v>
      </c>
      <c r="I126" s="2" t="n">
        <v>3</v>
      </c>
      <c r="J126" s="2" t="n">
        <v>3</v>
      </c>
      <c r="K126" s="2" t="n">
        <v>2</v>
      </c>
      <c r="L126" s="2" t="n">
        <v>5</v>
      </c>
      <c r="M126" s="2" t="n">
        <v>9</v>
      </c>
      <c r="N126" s="2" t="n">
        <v>6</v>
      </c>
      <c r="O126" s="2" t="n">
        <v>6</v>
      </c>
      <c r="P126" s="2" t="n">
        <v>1</v>
      </c>
      <c r="Q126" s="2" t="n">
        <v>277</v>
      </c>
      <c r="R126" s="2" t="n">
        <f aca="false">(Q126/657190)*100</f>
        <v>0.0421491501696617</v>
      </c>
    </row>
    <row r="127" customFormat="false" ht="15" hidden="false" customHeight="true" outlineLevel="0" collapsed="false">
      <c r="A127" s="3" t="s">
        <v>183</v>
      </c>
      <c r="B127" s="2" t="n">
        <v>10</v>
      </c>
      <c r="C127" s="2" t="n">
        <v>8</v>
      </c>
      <c r="D127" s="2" t="n">
        <v>5</v>
      </c>
      <c r="E127" s="2" t="n">
        <v>46</v>
      </c>
      <c r="F127" s="2" t="n">
        <v>24</v>
      </c>
      <c r="G127" s="2" t="n">
        <v>37</v>
      </c>
      <c r="H127" s="2" t="n">
        <v>1</v>
      </c>
      <c r="I127" s="2" t="n">
        <v>4</v>
      </c>
      <c r="J127" s="2" t="n">
        <v>5</v>
      </c>
      <c r="K127" s="2" t="n">
        <v>35</v>
      </c>
      <c r="L127" s="2" t="n">
        <v>26</v>
      </c>
      <c r="M127" s="2" t="n">
        <v>56</v>
      </c>
      <c r="N127" s="2" t="n">
        <v>7</v>
      </c>
      <c r="O127" s="2" t="n">
        <v>3</v>
      </c>
      <c r="P127" s="2" t="n">
        <v>3</v>
      </c>
      <c r="Q127" s="2" t="n">
        <v>270</v>
      </c>
      <c r="R127" s="2" t="n">
        <f aca="false">(Q127/657190)*100</f>
        <v>0.041084009190645</v>
      </c>
    </row>
    <row r="128" customFormat="false" ht="15" hidden="false" customHeight="true" outlineLevel="0" collapsed="false">
      <c r="A128" s="3" t="s">
        <v>184</v>
      </c>
      <c r="B128" s="2" t="n">
        <v>32</v>
      </c>
      <c r="C128" s="2" t="n">
        <v>45</v>
      </c>
      <c r="D128" s="2" t="n">
        <v>26</v>
      </c>
      <c r="E128" s="2" t="n">
        <v>75</v>
      </c>
      <c r="F128" s="2" t="n">
        <v>16</v>
      </c>
      <c r="G128" s="2" t="n">
        <v>29</v>
      </c>
      <c r="H128" s="2" t="n">
        <v>1</v>
      </c>
      <c r="I128" s="2" t="n">
        <v>1</v>
      </c>
      <c r="J128" s="2" t="n">
        <v>1</v>
      </c>
      <c r="K128" s="2" t="n">
        <v>4</v>
      </c>
      <c r="L128" s="2" t="n">
        <v>13</v>
      </c>
      <c r="M128" s="2" t="n">
        <v>9</v>
      </c>
      <c r="N128" s="2" t="n">
        <v>1</v>
      </c>
      <c r="O128" s="2" t="n">
        <v>7</v>
      </c>
      <c r="P128" s="2" t="n">
        <v>2</v>
      </c>
      <c r="Q128" s="2" t="n">
        <v>262</v>
      </c>
      <c r="R128" s="2" t="n">
        <f aca="false">(Q128/657190)*100</f>
        <v>0.0398667052146259</v>
      </c>
    </row>
    <row r="129" customFormat="false" ht="15" hidden="false" customHeight="true" outlineLevel="0" collapsed="false">
      <c r="A129" s="3" t="s">
        <v>185</v>
      </c>
      <c r="B129" s="2" t="n">
        <v>4</v>
      </c>
      <c r="C129" s="2" t="n">
        <v>3</v>
      </c>
      <c r="D129" s="2" t="n">
        <v>8</v>
      </c>
      <c r="E129" s="2" t="n">
        <v>4</v>
      </c>
      <c r="F129" s="2" t="n">
        <v>1</v>
      </c>
      <c r="G129" s="2" t="n">
        <v>3</v>
      </c>
      <c r="H129" s="2" t="n">
        <v>3</v>
      </c>
      <c r="I129" s="2" t="n">
        <v>1</v>
      </c>
      <c r="J129" s="2" t="n">
        <v>1</v>
      </c>
      <c r="K129" s="2" t="n">
        <v>147</v>
      </c>
      <c r="L129" s="2" t="n">
        <v>7</v>
      </c>
      <c r="M129" s="2" t="n">
        <v>74</v>
      </c>
      <c r="N129" s="2" t="n">
        <v>1</v>
      </c>
      <c r="O129" s="2" t="n">
        <v>3</v>
      </c>
      <c r="P129" s="2" t="n">
        <v>1</v>
      </c>
      <c r="Q129" s="2" t="n">
        <v>261</v>
      </c>
      <c r="R129" s="2" t="n">
        <f aca="false">(Q129/657190)*100</f>
        <v>0.0397145422176235</v>
      </c>
    </row>
    <row r="130" customFormat="false" ht="15" hidden="false" customHeight="true" outlineLevel="0" collapsed="false">
      <c r="A130" s="3" t="s">
        <v>186</v>
      </c>
      <c r="B130" s="2" t="n">
        <v>4</v>
      </c>
      <c r="C130" s="2" t="n">
        <v>5</v>
      </c>
      <c r="D130" s="2" t="n">
        <v>0</v>
      </c>
      <c r="E130" s="2" t="n">
        <v>0</v>
      </c>
      <c r="F130" s="2" t="n">
        <v>1</v>
      </c>
      <c r="G130" s="2" t="n">
        <v>5</v>
      </c>
      <c r="H130" s="2" t="n">
        <v>56</v>
      </c>
      <c r="I130" s="2" t="n">
        <v>79</v>
      </c>
      <c r="J130" s="2" t="n">
        <v>24</v>
      </c>
      <c r="K130" s="2" t="n">
        <v>8</v>
      </c>
      <c r="L130" s="2" t="n">
        <v>3</v>
      </c>
      <c r="M130" s="2" t="n">
        <v>11</v>
      </c>
      <c r="N130" s="2" t="n">
        <v>15</v>
      </c>
      <c r="O130" s="2" t="n">
        <v>24</v>
      </c>
      <c r="P130" s="2" t="n">
        <v>21</v>
      </c>
      <c r="Q130" s="2" t="n">
        <v>256</v>
      </c>
      <c r="R130" s="2" t="n">
        <f aca="false">(Q130/657190)*100</f>
        <v>0.0389537272326116</v>
      </c>
    </row>
    <row r="131" customFormat="false" ht="15" hidden="false" customHeight="true" outlineLevel="0" collapsed="false">
      <c r="A131" s="3" t="s">
        <v>187</v>
      </c>
      <c r="B131" s="2" t="n">
        <v>10</v>
      </c>
      <c r="C131" s="2" t="n">
        <v>4</v>
      </c>
      <c r="D131" s="2" t="n">
        <v>2</v>
      </c>
      <c r="E131" s="2" t="n">
        <v>1</v>
      </c>
      <c r="F131" s="2" t="n">
        <v>1</v>
      </c>
      <c r="G131" s="2" t="n">
        <v>1</v>
      </c>
      <c r="H131" s="2" t="n">
        <v>1</v>
      </c>
      <c r="I131" s="2" t="n">
        <v>5</v>
      </c>
      <c r="J131" s="2" t="n">
        <v>1</v>
      </c>
      <c r="K131" s="2" t="n">
        <v>72</v>
      </c>
      <c r="L131" s="2" t="n">
        <v>10</v>
      </c>
      <c r="M131" s="2" t="n">
        <v>142</v>
      </c>
      <c r="N131" s="2" t="n">
        <v>2</v>
      </c>
      <c r="O131" s="2" t="n">
        <v>1</v>
      </c>
      <c r="P131" s="2" t="n">
        <v>0</v>
      </c>
      <c r="Q131" s="2" t="n">
        <v>253</v>
      </c>
      <c r="R131" s="2" t="n">
        <f aca="false">(Q131/657190)*100</f>
        <v>0.0384972382416044</v>
      </c>
    </row>
    <row r="132" customFormat="false" ht="15" hidden="false" customHeight="true" outlineLevel="0" collapsed="false">
      <c r="A132" s="3" t="s">
        <v>188</v>
      </c>
      <c r="B132" s="2" t="n">
        <v>11</v>
      </c>
      <c r="C132" s="2" t="n">
        <v>4</v>
      </c>
      <c r="D132" s="2" t="n">
        <v>1</v>
      </c>
      <c r="E132" s="2" t="n">
        <v>3</v>
      </c>
      <c r="F132" s="2" t="n">
        <v>8</v>
      </c>
      <c r="G132" s="2" t="n">
        <v>5</v>
      </c>
      <c r="H132" s="2" t="n">
        <v>0</v>
      </c>
      <c r="I132" s="2" t="n">
        <v>5</v>
      </c>
      <c r="J132" s="2" t="n">
        <v>0</v>
      </c>
      <c r="K132" s="2" t="n">
        <v>123</v>
      </c>
      <c r="L132" s="2" t="n">
        <v>28</v>
      </c>
      <c r="M132" s="2" t="n">
        <v>52</v>
      </c>
      <c r="N132" s="2" t="n">
        <v>2</v>
      </c>
      <c r="O132" s="2" t="n">
        <v>3</v>
      </c>
      <c r="P132" s="2" t="n">
        <v>3</v>
      </c>
      <c r="Q132" s="2" t="n">
        <v>248</v>
      </c>
      <c r="R132" s="2" t="n">
        <f aca="false">(Q132/657190)*100</f>
        <v>0.0377364232565925</v>
      </c>
    </row>
    <row r="133" customFormat="false" ht="15" hidden="false" customHeight="true" outlineLevel="0" collapsed="false">
      <c r="A133" s="3" t="s">
        <v>189</v>
      </c>
      <c r="B133" s="2" t="n">
        <v>59</v>
      </c>
      <c r="C133" s="2" t="n">
        <v>141</v>
      </c>
      <c r="D133" s="2" t="n">
        <v>28</v>
      </c>
      <c r="E133" s="2" t="n">
        <v>1</v>
      </c>
      <c r="F133" s="2" t="n">
        <v>1</v>
      </c>
      <c r="G133" s="2" t="n">
        <v>2</v>
      </c>
      <c r="H133" s="2" t="n">
        <v>1</v>
      </c>
      <c r="I133" s="2" t="n">
        <v>0</v>
      </c>
      <c r="J133" s="2" t="n">
        <v>0</v>
      </c>
      <c r="K133" s="2" t="n">
        <v>3</v>
      </c>
      <c r="L133" s="2" t="n">
        <v>1</v>
      </c>
      <c r="M133" s="2" t="n">
        <v>1</v>
      </c>
      <c r="N133" s="2" t="n">
        <v>0</v>
      </c>
      <c r="O133" s="2" t="n">
        <v>6</v>
      </c>
      <c r="P133" s="2" t="n">
        <v>1</v>
      </c>
      <c r="Q133" s="2" t="n">
        <v>245</v>
      </c>
      <c r="R133" s="2" t="n">
        <f aca="false">(Q133/657190)*100</f>
        <v>0.0372799342655853</v>
      </c>
    </row>
    <row r="134" customFormat="false" ht="15" hidden="false" customHeight="true" outlineLevel="0" collapsed="false">
      <c r="A134" s="3" t="s">
        <v>190</v>
      </c>
      <c r="B134" s="2" t="n">
        <v>78</v>
      </c>
      <c r="C134" s="2" t="n">
        <v>53</v>
      </c>
      <c r="D134" s="2" t="n">
        <v>57</v>
      </c>
      <c r="E134" s="2" t="n">
        <v>3</v>
      </c>
      <c r="F134" s="2" t="n">
        <v>3</v>
      </c>
      <c r="G134" s="2" t="n">
        <v>3</v>
      </c>
      <c r="H134" s="2" t="n">
        <v>2</v>
      </c>
      <c r="I134" s="2" t="n">
        <v>3</v>
      </c>
      <c r="J134" s="2" t="n">
        <v>6</v>
      </c>
      <c r="K134" s="2" t="n">
        <v>0</v>
      </c>
      <c r="L134" s="2" t="n">
        <v>5</v>
      </c>
      <c r="M134" s="2" t="n">
        <v>3</v>
      </c>
      <c r="N134" s="2" t="n">
        <v>9</v>
      </c>
      <c r="O134" s="2" t="n">
        <v>3</v>
      </c>
      <c r="P134" s="2" t="n">
        <v>8</v>
      </c>
      <c r="Q134" s="2" t="n">
        <v>236</v>
      </c>
      <c r="R134" s="2" t="n">
        <f aca="false">(Q134/657190)*100</f>
        <v>0.0359104672925638</v>
      </c>
    </row>
    <row r="135" customFormat="false" ht="15" hidden="false" customHeight="true" outlineLevel="0" collapsed="false">
      <c r="A135" s="3" t="s">
        <v>191</v>
      </c>
      <c r="B135" s="2" t="n">
        <v>7</v>
      </c>
      <c r="C135" s="2" t="n">
        <v>7</v>
      </c>
      <c r="D135" s="2" t="n">
        <v>4</v>
      </c>
      <c r="E135" s="2" t="n">
        <v>5</v>
      </c>
      <c r="F135" s="2" t="n">
        <v>2</v>
      </c>
      <c r="G135" s="2" t="n">
        <v>1</v>
      </c>
      <c r="H135" s="2" t="n">
        <v>2</v>
      </c>
      <c r="I135" s="2" t="n">
        <v>4</v>
      </c>
      <c r="J135" s="2" t="n">
        <v>3</v>
      </c>
      <c r="K135" s="2" t="n">
        <v>60</v>
      </c>
      <c r="L135" s="2" t="n">
        <v>29</v>
      </c>
      <c r="M135" s="2" t="n">
        <v>96</v>
      </c>
      <c r="N135" s="2" t="n">
        <v>2</v>
      </c>
      <c r="O135" s="2" t="n">
        <v>5</v>
      </c>
      <c r="P135" s="2" t="n">
        <v>4</v>
      </c>
      <c r="Q135" s="2" t="n">
        <v>231</v>
      </c>
      <c r="R135" s="2" t="n">
        <f aca="false">(Q135/657190)*100</f>
        <v>0.0351496523075519</v>
      </c>
    </row>
    <row r="136" customFormat="false" ht="15" hidden="false" customHeight="true" outlineLevel="0" collapsed="false">
      <c r="A136" s="3" t="s">
        <v>192</v>
      </c>
      <c r="B136" s="2" t="n">
        <v>66</v>
      </c>
      <c r="C136" s="2" t="n">
        <v>63</v>
      </c>
      <c r="D136" s="2" t="n">
        <v>58</v>
      </c>
      <c r="E136" s="2" t="n">
        <v>2</v>
      </c>
      <c r="F136" s="2" t="n">
        <v>4</v>
      </c>
      <c r="G136" s="2" t="n">
        <v>3</v>
      </c>
      <c r="H136" s="2" t="n">
        <v>2</v>
      </c>
      <c r="I136" s="2" t="n">
        <v>5</v>
      </c>
      <c r="J136" s="2" t="n">
        <v>1</v>
      </c>
      <c r="K136" s="2" t="n">
        <v>6</v>
      </c>
      <c r="L136" s="2" t="n">
        <v>1</v>
      </c>
      <c r="M136" s="2" t="n">
        <v>4</v>
      </c>
      <c r="N136" s="2" t="n">
        <v>3</v>
      </c>
      <c r="O136" s="2" t="n">
        <v>10</v>
      </c>
      <c r="P136" s="2" t="n">
        <v>2</v>
      </c>
      <c r="Q136" s="2" t="n">
        <v>230</v>
      </c>
      <c r="R136" s="2" t="n">
        <f aca="false">(Q136/657190)*100</f>
        <v>0.0349974893105495</v>
      </c>
    </row>
    <row r="137" customFormat="false" ht="15" hidden="false" customHeight="true" outlineLevel="0" collapsed="false">
      <c r="A137" s="3" t="s">
        <v>193</v>
      </c>
      <c r="B137" s="2" t="n">
        <v>11</v>
      </c>
      <c r="C137" s="2" t="n">
        <v>18</v>
      </c>
      <c r="D137" s="2" t="n">
        <v>4</v>
      </c>
      <c r="E137" s="2" t="n">
        <v>9</v>
      </c>
      <c r="F137" s="2" t="n">
        <v>20</v>
      </c>
      <c r="G137" s="2" t="n">
        <v>19</v>
      </c>
      <c r="H137" s="2" t="n">
        <v>0</v>
      </c>
      <c r="I137" s="2" t="n">
        <v>8</v>
      </c>
      <c r="J137" s="2" t="n">
        <v>12</v>
      </c>
      <c r="K137" s="2" t="n">
        <v>14</v>
      </c>
      <c r="L137" s="2" t="n">
        <v>69</v>
      </c>
      <c r="M137" s="2" t="n">
        <v>13</v>
      </c>
      <c r="N137" s="2" t="n">
        <v>5</v>
      </c>
      <c r="O137" s="2" t="n">
        <v>8</v>
      </c>
      <c r="P137" s="2" t="n">
        <v>9</v>
      </c>
      <c r="Q137" s="2" t="n">
        <v>219</v>
      </c>
      <c r="R137" s="2" t="n">
        <f aca="false">(Q137/657190)*100</f>
        <v>0.0333236963435232</v>
      </c>
    </row>
    <row r="138" customFormat="false" ht="15" hidden="false" customHeight="true" outlineLevel="0" collapsed="false">
      <c r="A138" s="3" t="s">
        <v>194</v>
      </c>
      <c r="B138" s="2" t="n">
        <v>11</v>
      </c>
      <c r="C138" s="2" t="n">
        <v>17</v>
      </c>
      <c r="D138" s="2" t="n">
        <v>6</v>
      </c>
      <c r="E138" s="2" t="n">
        <v>19</v>
      </c>
      <c r="F138" s="2" t="n">
        <v>33</v>
      </c>
      <c r="G138" s="2" t="n">
        <v>40</v>
      </c>
      <c r="H138" s="2" t="n">
        <v>6</v>
      </c>
      <c r="I138" s="2" t="n">
        <v>8</v>
      </c>
      <c r="J138" s="2" t="n">
        <v>15</v>
      </c>
      <c r="K138" s="2" t="n">
        <v>4</v>
      </c>
      <c r="L138" s="2" t="n">
        <v>15</v>
      </c>
      <c r="M138" s="2" t="n">
        <v>12</v>
      </c>
      <c r="N138" s="2" t="n">
        <v>5</v>
      </c>
      <c r="O138" s="2" t="n">
        <v>2</v>
      </c>
      <c r="P138" s="2" t="n">
        <v>7</v>
      </c>
      <c r="Q138" s="2" t="n">
        <v>200</v>
      </c>
      <c r="R138" s="2" t="n">
        <f aca="false">(Q138/657190)*100</f>
        <v>0.0304325994004778</v>
      </c>
    </row>
    <row r="139" customFormat="false" ht="15" hidden="false" customHeight="true" outlineLevel="0" collapsed="false">
      <c r="A139" s="3" t="s">
        <v>195</v>
      </c>
      <c r="B139" s="2" t="n">
        <v>9</v>
      </c>
      <c r="C139" s="2" t="n">
        <v>4</v>
      </c>
      <c r="D139" s="2" t="n">
        <v>19</v>
      </c>
      <c r="E139" s="2" t="n">
        <v>31</v>
      </c>
      <c r="F139" s="2" t="n">
        <v>46</v>
      </c>
      <c r="G139" s="2" t="n">
        <v>49</v>
      </c>
      <c r="H139" s="2" t="n">
        <v>0</v>
      </c>
      <c r="I139" s="2" t="n">
        <v>2</v>
      </c>
      <c r="J139" s="2" t="n">
        <v>3</v>
      </c>
      <c r="K139" s="2" t="n">
        <v>10</v>
      </c>
      <c r="L139" s="2" t="n">
        <v>13</v>
      </c>
      <c r="M139" s="2" t="n">
        <v>3</v>
      </c>
      <c r="N139" s="2" t="n">
        <v>2</v>
      </c>
      <c r="O139" s="2" t="n">
        <v>4</v>
      </c>
      <c r="P139" s="2" t="n">
        <v>4</v>
      </c>
      <c r="Q139" s="2" t="n">
        <v>199</v>
      </c>
      <c r="R139" s="2" t="n">
        <f aca="false">(Q139/657190)*100</f>
        <v>0.0302804364034754</v>
      </c>
    </row>
    <row r="140" customFormat="false" ht="15" hidden="false" customHeight="true" outlineLevel="0" collapsed="false">
      <c r="A140" s="3" t="s">
        <v>196</v>
      </c>
      <c r="B140" s="2" t="n">
        <v>19</v>
      </c>
      <c r="C140" s="2" t="n">
        <v>22</v>
      </c>
      <c r="D140" s="2" t="n">
        <v>17</v>
      </c>
      <c r="E140" s="2" t="n">
        <v>18</v>
      </c>
      <c r="F140" s="2" t="n">
        <v>6</v>
      </c>
      <c r="G140" s="2" t="n">
        <v>4</v>
      </c>
      <c r="H140" s="2" t="n">
        <v>14</v>
      </c>
      <c r="I140" s="2" t="n">
        <v>26</v>
      </c>
      <c r="J140" s="2" t="n">
        <v>22</v>
      </c>
      <c r="K140" s="2" t="n">
        <v>2</v>
      </c>
      <c r="L140" s="2" t="n">
        <v>7</v>
      </c>
      <c r="M140" s="2" t="n">
        <v>1</v>
      </c>
      <c r="N140" s="2" t="n">
        <v>9</v>
      </c>
      <c r="O140" s="2" t="n">
        <v>12</v>
      </c>
      <c r="P140" s="2" t="n">
        <v>16</v>
      </c>
      <c r="Q140" s="2" t="n">
        <v>195</v>
      </c>
      <c r="R140" s="2" t="n">
        <f aca="false">(Q140/657190)*100</f>
        <v>0.0296717844154658</v>
      </c>
    </row>
    <row r="141" customFormat="false" ht="15" hidden="false" customHeight="true" outlineLevel="0" collapsed="false">
      <c r="A141" s="3" t="s">
        <v>197</v>
      </c>
      <c r="B141" s="2" t="n">
        <v>14</v>
      </c>
      <c r="C141" s="2" t="n">
        <v>19</v>
      </c>
      <c r="D141" s="2" t="n">
        <v>18</v>
      </c>
      <c r="E141" s="2" t="n">
        <v>33</v>
      </c>
      <c r="F141" s="2" t="n">
        <v>40</v>
      </c>
      <c r="G141" s="2" t="n">
        <v>18</v>
      </c>
      <c r="H141" s="2" t="n">
        <v>1</v>
      </c>
      <c r="I141" s="2" t="n">
        <v>6</v>
      </c>
      <c r="J141" s="2" t="n">
        <v>2</v>
      </c>
      <c r="K141" s="2" t="n">
        <v>3</v>
      </c>
      <c r="L141" s="2" t="n">
        <v>6</v>
      </c>
      <c r="M141" s="2" t="n">
        <v>25</v>
      </c>
      <c r="N141" s="2" t="n">
        <v>1</v>
      </c>
      <c r="O141" s="2" t="n">
        <v>3</v>
      </c>
      <c r="P141" s="2" t="n">
        <v>5</v>
      </c>
      <c r="Q141" s="2" t="n">
        <v>194</v>
      </c>
      <c r="R141" s="2" t="n">
        <f aca="false">(Q141/657190)*100</f>
        <v>0.0295196214184635</v>
      </c>
    </row>
    <row r="142" customFormat="false" ht="15" hidden="false" customHeight="true" outlineLevel="0" collapsed="false">
      <c r="A142" s="3" t="s">
        <v>198</v>
      </c>
      <c r="B142" s="2" t="n">
        <v>32</v>
      </c>
      <c r="C142" s="2" t="n">
        <v>25</v>
      </c>
      <c r="D142" s="2" t="n">
        <v>33</v>
      </c>
      <c r="E142" s="2" t="n">
        <v>35</v>
      </c>
      <c r="F142" s="2" t="n">
        <v>12</v>
      </c>
      <c r="G142" s="2" t="n">
        <v>9</v>
      </c>
      <c r="H142" s="2" t="n">
        <v>4</v>
      </c>
      <c r="I142" s="2" t="n">
        <v>2</v>
      </c>
      <c r="J142" s="2" t="n">
        <v>3</v>
      </c>
      <c r="K142" s="2" t="n">
        <v>3</v>
      </c>
      <c r="L142" s="2" t="n">
        <v>7</v>
      </c>
      <c r="M142" s="2" t="n">
        <v>13</v>
      </c>
      <c r="N142" s="2" t="n">
        <v>2</v>
      </c>
      <c r="O142" s="2" t="n">
        <v>5</v>
      </c>
      <c r="P142" s="2" t="n">
        <v>4</v>
      </c>
      <c r="Q142" s="2" t="n">
        <v>189</v>
      </c>
      <c r="R142" s="2" t="n">
        <f aca="false">(Q142/657190)*100</f>
        <v>0.0287588064334515</v>
      </c>
    </row>
    <row r="143" customFormat="false" ht="15" hidden="false" customHeight="true" outlineLevel="0" collapsed="false">
      <c r="A143" s="3" t="s">
        <v>199</v>
      </c>
      <c r="B143" s="2" t="n">
        <v>27</v>
      </c>
      <c r="C143" s="2" t="n">
        <v>49</v>
      </c>
      <c r="D143" s="2" t="n">
        <v>17</v>
      </c>
      <c r="E143" s="2" t="n">
        <v>8</v>
      </c>
      <c r="F143" s="2" t="n">
        <v>11</v>
      </c>
      <c r="G143" s="2" t="n">
        <v>11</v>
      </c>
      <c r="H143" s="2" t="n">
        <v>6</v>
      </c>
      <c r="I143" s="2" t="n">
        <v>13</v>
      </c>
      <c r="J143" s="2" t="n">
        <v>8</v>
      </c>
      <c r="K143" s="2" t="n">
        <v>6</v>
      </c>
      <c r="L143" s="2" t="n">
        <v>9</v>
      </c>
      <c r="M143" s="2" t="n">
        <v>6</v>
      </c>
      <c r="N143" s="2" t="n">
        <v>4</v>
      </c>
      <c r="O143" s="2" t="n">
        <v>8</v>
      </c>
      <c r="P143" s="2" t="n">
        <v>3</v>
      </c>
      <c r="Q143" s="2" t="n">
        <v>186</v>
      </c>
      <c r="R143" s="2" t="n">
        <f aca="false">(Q143/657190)*100</f>
        <v>0.0283023174424443</v>
      </c>
    </row>
    <row r="144" customFormat="false" ht="15" hidden="false" customHeight="true" outlineLevel="0" collapsed="false">
      <c r="A144" s="3" t="s">
        <v>200</v>
      </c>
      <c r="B144" s="2" t="n">
        <v>7</v>
      </c>
      <c r="C144" s="2" t="n">
        <v>8</v>
      </c>
      <c r="D144" s="2" t="n">
        <v>3</v>
      </c>
      <c r="E144" s="2" t="n">
        <v>39</v>
      </c>
      <c r="F144" s="2" t="n">
        <v>43</v>
      </c>
      <c r="G144" s="2" t="n">
        <v>47</v>
      </c>
      <c r="H144" s="2" t="n">
        <v>3</v>
      </c>
      <c r="I144" s="2" t="n">
        <v>2</v>
      </c>
      <c r="J144" s="2" t="n">
        <v>4</v>
      </c>
      <c r="K144" s="2" t="n">
        <v>4</v>
      </c>
      <c r="L144" s="2" t="n">
        <v>12</v>
      </c>
      <c r="M144" s="2" t="n">
        <v>5</v>
      </c>
      <c r="N144" s="2" t="n">
        <v>2</v>
      </c>
      <c r="O144" s="2" t="n">
        <v>1</v>
      </c>
      <c r="P144" s="2" t="n">
        <v>2</v>
      </c>
      <c r="Q144" s="2" t="n">
        <v>182</v>
      </c>
      <c r="R144" s="2" t="n">
        <f aca="false">(Q144/657190)*100</f>
        <v>0.0276936654544348</v>
      </c>
    </row>
    <row r="145" customFormat="false" ht="15" hidden="false" customHeight="true" outlineLevel="0" collapsed="false">
      <c r="A145" s="3" t="s">
        <v>201</v>
      </c>
      <c r="B145" s="2" t="n">
        <v>10</v>
      </c>
      <c r="C145" s="2" t="n">
        <v>10</v>
      </c>
      <c r="D145" s="2" t="n">
        <v>8</v>
      </c>
      <c r="E145" s="2" t="n">
        <v>1</v>
      </c>
      <c r="F145" s="2" t="n">
        <v>3</v>
      </c>
      <c r="G145" s="2" t="n">
        <v>1</v>
      </c>
      <c r="H145" s="2" t="n">
        <v>35</v>
      </c>
      <c r="I145" s="2" t="n">
        <v>21</v>
      </c>
      <c r="J145" s="2" t="n">
        <v>35</v>
      </c>
      <c r="K145" s="2" t="n">
        <v>3</v>
      </c>
      <c r="L145" s="2" t="n">
        <v>2</v>
      </c>
      <c r="M145" s="2" t="n">
        <v>2</v>
      </c>
      <c r="N145" s="2" t="n">
        <v>19</v>
      </c>
      <c r="O145" s="2" t="n">
        <v>15</v>
      </c>
      <c r="P145" s="2" t="n">
        <v>13</v>
      </c>
      <c r="Q145" s="2" t="n">
        <v>178</v>
      </c>
      <c r="R145" s="2" t="n">
        <f aca="false">(Q145/657190)*100</f>
        <v>0.0270850134664252</v>
      </c>
    </row>
    <row r="146" customFormat="false" ht="15" hidden="false" customHeight="true" outlineLevel="0" collapsed="false">
      <c r="A146" s="3" t="s">
        <v>202</v>
      </c>
      <c r="B146" s="2" t="n">
        <v>53</v>
      </c>
      <c r="C146" s="2" t="n">
        <v>27</v>
      </c>
      <c r="D146" s="2" t="n">
        <v>68</v>
      </c>
      <c r="E146" s="2" t="n">
        <v>3</v>
      </c>
      <c r="F146" s="2" t="n">
        <v>2</v>
      </c>
      <c r="G146" s="2" t="n">
        <v>1</v>
      </c>
      <c r="H146" s="2" t="n">
        <v>3</v>
      </c>
      <c r="I146" s="2" t="n">
        <v>4</v>
      </c>
      <c r="J146" s="2" t="n">
        <v>4</v>
      </c>
      <c r="K146" s="2" t="n">
        <v>1</v>
      </c>
      <c r="L146" s="2" t="n">
        <v>2</v>
      </c>
      <c r="M146" s="2" t="n">
        <v>2</v>
      </c>
      <c r="N146" s="2" t="n">
        <v>3</v>
      </c>
      <c r="O146" s="2" t="n">
        <v>5</v>
      </c>
      <c r="P146" s="2" t="n">
        <v>0</v>
      </c>
      <c r="Q146" s="2" t="n">
        <v>178</v>
      </c>
      <c r="R146" s="2" t="n">
        <f aca="false">(Q146/657190)*100</f>
        <v>0.0270850134664252</v>
      </c>
    </row>
    <row r="147" customFormat="false" ht="15" hidden="false" customHeight="true" outlineLevel="0" collapsed="false">
      <c r="A147" s="3" t="s">
        <v>203</v>
      </c>
      <c r="B147" s="2" t="n">
        <v>5</v>
      </c>
      <c r="C147" s="2" t="n">
        <v>5</v>
      </c>
      <c r="D147" s="2" t="n">
        <v>1</v>
      </c>
      <c r="E147" s="2" t="n">
        <v>0</v>
      </c>
      <c r="F147" s="2" t="n">
        <v>2</v>
      </c>
      <c r="G147" s="2" t="n">
        <v>2</v>
      </c>
      <c r="H147" s="2" t="n">
        <v>9</v>
      </c>
      <c r="I147" s="2" t="n">
        <v>9</v>
      </c>
      <c r="J147" s="2" t="n">
        <v>6</v>
      </c>
      <c r="K147" s="2" t="n">
        <v>13</v>
      </c>
      <c r="L147" s="2" t="n">
        <v>89</v>
      </c>
      <c r="M147" s="2" t="n">
        <v>24</v>
      </c>
      <c r="N147" s="2" t="n">
        <v>3</v>
      </c>
      <c r="O147" s="2" t="n">
        <v>1</v>
      </c>
      <c r="P147" s="2" t="n">
        <v>8</v>
      </c>
      <c r="Q147" s="2" t="n">
        <v>177</v>
      </c>
      <c r="R147" s="2" t="n">
        <f aca="false">(Q147/657190)*100</f>
        <v>0.0269328504694228</v>
      </c>
    </row>
    <row r="148" customFormat="false" ht="15" hidden="false" customHeight="true" outlineLevel="0" collapsed="false">
      <c r="A148" s="3" t="s">
        <v>204</v>
      </c>
      <c r="B148" s="2" t="n">
        <v>21</v>
      </c>
      <c r="C148" s="2" t="n">
        <v>105</v>
      </c>
      <c r="D148" s="2" t="n">
        <v>21</v>
      </c>
      <c r="E148" s="2" t="n">
        <v>4</v>
      </c>
      <c r="F148" s="2" t="n">
        <v>1</v>
      </c>
      <c r="G148" s="2" t="n">
        <v>1</v>
      </c>
      <c r="H148" s="2" t="n">
        <v>4</v>
      </c>
      <c r="I148" s="2" t="n">
        <v>2</v>
      </c>
      <c r="J148" s="2" t="n">
        <v>5</v>
      </c>
      <c r="K148" s="2" t="n">
        <v>2</v>
      </c>
      <c r="L148" s="2" t="n">
        <v>0</v>
      </c>
      <c r="M148" s="2" t="n">
        <v>2</v>
      </c>
      <c r="N148" s="2" t="n">
        <v>3</v>
      </c>
      <c r="O148" s="2" t="n">
        <v>3</v>
      </c>
      <c r="P148" s="2" t="n">
        <v>1</v>
      </c>
      <c r="Q148" s="2" t="n">
        <v>175</v>
      </c>
      <c r="R148" s="2" t="n">
        <f aca="false">(Q148/657190)*100</f>
        <v>0.0266285244754181</v>
      </c>
    </row>
    <row r="149" customFormat="false" ht="15" hidden="false" customHeight="true" outlineLevel="0" collapsed="false">
      <c r="A149" s="3" t="s">
        <v>205</v>
      </c>
      <c r="B149" s="2" t="n">
        <v>6</v>
      </c>
      <c r="C149" s="2" t="n">
        <v>82</v>
      </c>
      <c r="D149" s="2" t="n">
        <v>3</v>
      </c>
      <c r="E149" s="2" t="n">
        <v>21</v>
      </c>
      <c r="F149" s="2" t="n">
        <v>9</v>
      </c>
      <c r="G149" s="2" t="n">
        <v>8</v>
      </c>
      <c r="H149" s="2" t="n">
        <v>4</v>
      </c>
      <c r="I149" s="2" t="n">
        <v>5</v>
      </c>
      <c r="J149" s="2" t="n">
        <v>3</v>
      </c>
      <c r="K149" s="2" t="n">
        <v>7</v>
      </c>
      <c r="L149" s="2" t="n">
        <v>4</v>
      </c>
      <c r="M149" s="2" t="n">
        <v>9</v>
      </c>
      <c r="N149" s="2" t="n">
        <v>1</v>
      </c>
      <c r="O149" s="2" t="n">
        <v>9</v>
      </c>
      <c r="P149" s="2" t="n">
        <v>3</v>
      </c>
      <c r="Q149" s="2" t="n">
        <v>174</v>
      </c>
      <c r="R149" s="2" t="n">
        <f aca="false">(Q149/657190)*100</f>
        <v>0.0264763614784157</v>
      </c>
    </row>
    <row r="150" customFormat="false" ht="15" hidden="false" customHeight="true" outlineLevel="0" collapsed="false">
      <c r="A150" s="3" t="s">
        <v>206</v>
      </c>
      <c r="B150" s="2" t="n">
        <v>23</v>
      </c>
      <c r="C150" s="2" t="n">
        <v>34</v>
      </c>
      <c r="D150" s="2" t="n">
        <v>15</v>
      </c>
      <c r="E150" s="2" t="n">
        <v>5</v>
      </c>
      <c r="F150" s="2" t="n">
        <v>1</v>
      </c>
      <c r="G150" s="2" t="n">
        <v>12</v>
      </c>
      <c r="H150" s="2" t="n">
        <v>16</v>
      </c>
      <c r="I150" s="2" t="n">
        <v>12</v>
      </c>
      <c r="J150" s="2" t="n">
        <v>9</v>
      </c>
      <c r="K150" s="2" t="n">
        <v>6</v>
      </c>
      <c r="L150" s="2" t="n">
        <v>1</v>
      </c>
      <c r="M150" s="2" t="n">
        <v>6</v>
      </c>
      <c r="N150" s="2" t="n">
        <v>5</v>
      </c>
      <c r="O150" s="2" t="n">
        <v>9</v>
      </c>
      <c r="P150" s="2" t="n">
        <v>15</v>
      </c>
      <c r="Q150" s="2" t="n">
        <v>169</v>
      </c>
      <c r="R150" s="2" t="n">
        <f aca="false">(Q150/657190)*100</f>
        <v>0.0257155464934037</v>
      </c>
    </row>
    <row r="151" customFormat="false" ht="15" hidden="false" customHeight="true" outlineLevel="0" collapsed="false">
      <c r="A151" s="3" t="s">
        <v>207</v>
      </c>
      <c r="B151" s="2" t="n">
        <v>12</v>
      </c>
      <c r="C151" s="2" t="n">
        <v>9</v>
      </c>
      <c r="D151" s="2" t="n">
        <v>6</v>
      </c>
      <c r="E151" s="2" t="n">
        <v>14</v>
      </c>
      <c r="F151" s="2" t="n">
        <v>10</v>
      </c>
      <c r="G151" s="2" t="n">
        <v>12</v>
      </c>
      <c r="H151" s="2" t="n">
        <v>9</v>
      </c>
      <c r="I151" s="2" t="n">
        <v>12</v>
      </c>
      <c r="J151" s="2" t="n">
        <v>9</v>
      </c>
      <c r="K151" s="2" t="n">
        <v>5</v>
      </c>
      <c r="L151" s="2" t="n">
        <v>14</v>
      </c>
      <c r="M151" s="2" t="n">
        <v>12</v>
      </c>
      <c r="N151" s="2" t="n">
        <v>11</v>
      </c>
      <c r="O151" s="2" t="n">
        <v>15</v>
      </c>
      <c r="P151" s="2" t="n">
        <v>18</v>
      </c>
      <c r="Q151" s="2" t="n">
        <v>168</v>
      </c>
      <c r="R151" s="2" t="n">
        <f aca="false">(Q151/657190)*100</f>
        <v>0.0255633834964013</v>
      </c>
    </row>
    <row r="152" customFormat="false" ht="15" hidden="false" customHeight="true" outlineLevel="0" collapsed="false">
      <c r="A152" s="3" t="s">
        <v>208</v>
      </c>
      <c r="B152" s="2" t="n">
        <v>14</v>
      </c>
      <c r="C152" s="2" t="n">
        <v>1</v>
      </c>
      <c r="D152" s="2" t="n">
        <v>8</v>
      </c>
      <c r="E152" s="2" t="n">
        <v>0</v>
      </c>
      <c r="F152" s="2" t="n">
        <v>1</v>
      </c>
      <c r="G152" s="2" t="n">
        <v>0</v>
      </c>
      <c r="H152" s="2" t="n">
        <v>27</v>
      </c>
      <c r="I152" s="2" t="n">
        <v>35</v>
      </c>
      <c r="J152" s="2" t="n">
        <v>21</v>
      </c>
      <c r="K152" s="2" t="n">
        <v>0</v>
      </c>
      <c r="L152" s="2" t="n">
        <v>1</v>
      </c>
      <c r="M152" s="2" t="n">
        <v>1</v>
      </c>
      <c r="N152" s="2" t="n">
        <v>12</v>
      </c>
      <c r="O152" s="2" t="n">
        <v>12</v>
      </c>
      <c r="P152" s="2" t="n">
        <v>29</v>
      </c>
      <c r="Q152" s="2" t="n">
        <v>162</v>
      </c>
      <c r="R152" s="2" t="n">
        <f aca="false">(Q152/657190)*100</f>
        <v>0.024650405514387</v>
      </c>
    </row>
    <row r="153" customFormat="false" ht="15" hidden="false" customHeight="true" outlineLevel="0" collapsed="false">
      <c r="A153" s="3" t="s">
        <v>209</v>
      </c>
      <c r="B153" s="2" t="n">
        <v>20</v>
      </c>
      <c r="C153" s="2" t="n">
        <v>7</v>
      </c>
      <c r="D153" s="2" t="n">
        <v>4</v>
      </c>
      <c r="E153" s="2" t="n">
        <v>7</v>
      </c>
      <c r="F153" s="2" t="n">
        <v>10</v>
      </c>
      <c r="G153" s="2" t="n">
        <v>11</v>
      </c>
      <c r="H153" s="2" t="n">
        <v>10</v>
      </c>
      <c r="I153" s="2" t="n">
        <v>14</v>
      </c>
      <c r="J153" s="2" t="n">
        <v>17</v>
      </c>
      <c r="K153" s="2" t="n">
        <v>7</v>
      </c>
      <c r="L153" s="2" t="n">
        <v>8</v>
      </c>
      <c r="M153" s="2" t="n">
        <v>13</v>
      </c>
      <c r="N153" s="2" t="n">
        <v>10</v>
      </c>
      <c r="O153" s="2" t="n">
        <v>11</v>
      </c>
      <c r="P153" s="2" t="n">
        <v>10</v>
      </c>
      <c r="Q153" s="2" t="n">
        <v>159</v>
      </c>
      <c r="R153" s="2" t="n">
        <f aca="false">(Q153/657190)*100</f>
        <v>0.0241939165233798</v>
      </c>
    </row>
    <row r="154" customFormat="false" ht="15" hidden="false" customHeight="true" outlineLevel="0" collapsed="false">
      <c r="A154" s="3" t="s">
        <v>210</v>
      </c>
      <c r="B154" s="2" t="n">
        <v>3</v>
      </c>
      <c r="C154" s="2" t="n">
        <v>0</v>
      </c>
      <c r="D154" s="2" t="n">
        <v>1</v>
      </c>
      <c r="E154" s="2" t="n">
        <v>21</v>
      </c>
      <c r="F154" s="2" t="n">
        <v>26</v>
      </c>
      <c r="G154" s="2" t="n">
        <v>15</v>
      </c>
      <c r="H154" s="2" t="n">
        <v>14</v>
      </c>
      <c r="I154" s="2" t="n">
        <v>8</v>
      </c>
      <c r="J154" s="2" t="n">
        <v>7</v>
      </c>
      <c r="K154" s="2" t="n">
        <v>8</v>
      </c>
      <c r="L154" s="2" t="n">
        <v>30</v>
      </c>
      <c r="M154" s="2" t="n">
        <v>15</v>
      </c>
      <c r="N154" s="2" t="n">
        <v>3</v>
      </c>
      <c r="O154" s="2" t="n">
        <v>4</v>
      </c>
      <c r="P154" s="2" t="n">
        <v>3</v>
      </c>
      <c r="Q154" s="2" t="n">
        <v>158</v>
      </c>
      <c r="R154" s="2" t="n">
        <f aca="false">(Q154/657190)*100</f>
        <v>0.0240417535263775</v>
      </c>
    </row>
    <row r="155" customFormat="false" ht="15" hidden="false" customHeight="true" outlineLevel="0" collapsed="false">
      <c r="A155" s="3" t="s">
        <v>211</v>
      </c>
      <c r="B155" s="2" t="n">
        <v>21</v>
      </c>
      <c r="C155" s="2" t="n">
        <v>23</v>
      </c>
      <c r="D155" s="2" t="n">
        <v>23</v>
      </c>
      <c r="E155" s="2" t="n">
        <v>7</v>
      </c>
      <c r="F155" s="2" t="n">
        <v>9</v>
      </c>
      <c r="G155" s="2" t="n">
        <v>10</v>
      </c>
      <c r="H155" s="2" t="n">
        <v>6</v>
      </c>
      <c r="I155" s="2" t="n">
        <v>5</v>
      </c>
      <c r="J155" s="2" t="n">
        <v>7</v>
      </c>
      <c r="K155" s="2" t="n">
        <v>9</v>
      </c>
      <c r="L155" s="2" t="n">
        <v>5</v>
      </c>
      <c r="M155" s="2" t="n">
        <v>5</v>
      </c>
      <c r="N155" s="2" t="n">
        <v>7</v>
      </c>
      <c r="O155" s="2" t="n">
        <v>10</v>
      </c>
      <c r="P155" s="2" t="n">
        <v>6</v>
      </c>
      <c r="Q155" s="2" t="n">
        <v>153</v>
      </c>
      <c r="R155" s="2" t="n">
        <f aca="false">(Q155/657190)*100</f>
        <v>0.0232809385413655</v>
      </c>
    </row>
    <row r="156" customFormat="false" ht="15" hidden="false" customHeight="true" outlineLevel="0" collapsed="false">
      <c r="A156" s="3" t="s">
        <v>212</v>
      </c>
      <c r="B156" s="2" t="n">
        <v>3</v>
      </c>
      <c r="C156" s="2" t="n">
        <v>3</v>
      </c>
      <c r="D156" s="2" t="n">
        <v>0</v>
      </c>
      <c r="E156" s="2" t="n">
        <v>3</v>
      </c>
      <c r="F156" s="2" t="n">
        <v>7</v>
      </c>
      <c r="G156" s="2" t="n">
        <v>101</v>
      </c>
      <c r="H156" s="2" t="n">
        <v>3</v>
      </c>
      <c r="I156" s="2" t="n">
        <v>1</v>
      </c>
      <c r="J156" s="2" t="n">
        <v>8</v>
      </c>
      <c r="K156" s="2" t="n">
        <v>5</v>
      </c>
      <c r="L156" s="2" t="n">
        <v>3</v>
      </c>
      <c r="M156" s="2" t="n">
        <v>2</v>
      </c>
      <c r="N156" s="2" t="n">
        <v>5</v>
      </c>
      <c r="O156" s="2" t="n">
        <v>2</v>
      </c>
      <c r="P156" s="2" t="n">
        <v>7</v>
      </c>
      <c r="Q156" s="2" t="n">
        <v>153</v>
      </c>
      <c r="R156" s="2" t="n">
        <f aca="false">(Q156/657190)*100</f>
        <v>0.0232809385413655</v>
      </c>
    </row>
    <row r="157" customFormat="false" ht="15" hidden="false" customHeight="true" outlineLevel="0" collapsed="false">
      <c r="A157" s="3" t="s">
        <v>213</v>
      </c>
      <c r="B157" s="2" t="n">
        <v>33</v>
      </c>
      <c r="C157" s="2" t="n">
        <v>11</v>
      </c>
      <c r="D157" s="2" t="n">
        <v>7</v>
      </c>
      <c r="E157" s="2" t="n">
        <v>5</v>
      </c>
      <c r="F157" s="2" t="n">
        <v>11</v>
      </c>
      <c r="G157" s="2" t="n">
        <v>5</v>
      </c>
      <c r="H157" s="2" t="n">
        <v>6</v>
      </c>
      <c r="I157" s="2" t="n">
        <v>12</v>
      </c>
      <c r="J157" s="2" t="n">
        <v>8</v>
      </c>
      <c r="K157" s="2" t="n">
        <v>9</v>
      </c>
      <c r="L157" s="2" t="n">
        <v>6</v>
      </c>
      <c r="M157" s="2" t="n">
        <v>18</v>
      </c>
      <c r="N157" s="2" t="n">
        <v>7</v>
      </c>
      <c r="O157" s="2" t="n">
        <v>7</v>
      </c>
      <c r="P157" s="2" t="n">
        <v>4</v>
      </c>
      <c r="Q157" s="2" t="n">
        <v>149</v>
      </c>
      <c r="R157" s="2" t="n">
        <f aca="false">(Q157/657190)*100</f>
        <v>0.022672286553356</v>
      </c>
    </row>
    <row r="158" customFormat="false" ht="15" hidden="false" customHeight="true" outlineLevel="0" collapsed="false">
      <c r="A158" s="3" t="s">
        <v>214</v>
      </c>
      <c r="B158" s="2" t="n">
        <v>45</v>
      </c>
      <c r="C158" s="2" t="n">
        <v>18</v>
      </c>
      <c r="D158" s="2" t="n">
        <v>39</v>
      </c>
      <c r="E158" s="2" t="n">
        <v>4</v>
      </c>
      <c r="F158" s="2" t="n">
        <v>2</v>
      </c>
      <c r="G158" s="2" t="n">
        <v>5</v>
      </c>
      <c r="H158" s="2" t="n">
        <v>5</v>
      </c>
      <c r="I158" s="2" t="n">
        <v>3</v>
      </c>
      <c r="J158" s="2" t="n">
        <v>4</v>
      </c>
      <c r="K158" s="2" t="n">
        <v>6</v>
      </c>
      <c r="L158" s="2" t="n">
        <v>4</v>
      </c>
      <c r="M158" s="2" t="n">
        <v>3</v>
      </c>
      <c r="N158" s="2" t="n">
        <v>2</v>
      </c>
      <c r="O158" s="2" t="n">
        <v>4</v>
      </c>
      <c r="P158" s="2" t="n">
        <v>0</v>
      </c>
      <c r="Q158" s="2" t="n">
        <v>144</v>
      </c>
      <c r="R158" s="2" t="n">
        <f aca="false">(Q158/657190)*100</f>
        <v>0.021911471568344</v>
      </c>
    </row>
    <row r="159" customFormat="false" ht="15" hidden="false" customHeight="true" outlineLevel="0" collapsed="false">
      <c r="A159" s="3" t="s">
        <v>215</v>
      </c>
      <c r="B159" s="2" t="n">
        <v>12</v>
      </c>
      <c r="C159" s="2" t="n">
        <v>11</v>
      </c>
      <c r="D159" s="2" t="n">
        <v>17</v>
      </c>
      <c r="E159" s="2" t="n">
        <v>6</v>
      </c>
      <c r="F159" s="2" t="n">
        <v>4</v>
      </c>
      <c r="G159" s="2" t="n">
        <v>6</v>
      </c>
      <c r="H159" s="2" t="n">
        <v>1</v>
      </c>
      <c r="I159" s="2" t="n">
        <v>4</v>
      </c>
      <c r="J159" s="2" t="n">
        <v>2</v>
      </c>
      <c r="K159" s="2" t="n">
        <v>34</v>
      </c>
      <c r="L159" s="2" t="n">
        <v>11</v>
      </c>
      <c r="M159" s="2" t="n">
        <v>23</v>
      </c>
      <c r="N159" s="2" t="n">
        <v>1</v>
      </c>
      <c r="O159" s="2" t="n">
        <v>6</v>
      </c>
      <c r="P159" s="2" t="n">
        <v>3</v>
      </c>
      <c r="Q159" s="2" t="n">
        <v>141</v>
      </c>
      <c r="R159" s="2" t="n">
        <f aca="false">(Q159/657190)*100</f>
        <v>0.0214549825773368</v>
      </c>
    </row>
    <row r="160" customFormat="false" ht="15" hidden="false" customHeight="true" outlineLevel="0" collapsed="false">
      <c r="A160" s="3" t="s">
        <v>216</v>
      </c>
      <c r="B160" s="2" t="n">
        <v>5</v>
      </c>
      <c r="C160" s="2" t="n">
        <v>4</v>
      </c>
      <c r="D160" s="2" t="n">
        <v>4</v>
      </c>
      <c r="E160" s="2" t="n">
        <v>74</v>
      </c>
      <c r="F160" s="2" t="n">
        <v>11</v>
      </c>
      <c r="G160" s="2" t="n">
        <v>14</v>
      </c>
      <c r="H160" s="2" t="n">
        <v>1</v>
      </c>
      <c r="I160" s="2" t="n">
        <v>3</v>
      </c>
      <c r="J160" s="2" t="n">
        <v>3</v>
      </c>
      <c r="K160" s="2" t="n">
        <v>0</v>
      </c>
      <c r="L160" s="2" t="n">
        <v>1</v>
      </c>
      <c r="M160" s="2" t="n">
        <v>3</v>
      </c>
      <c r="N160" s="2" t="n">
        <v>5</v>
      </c>
      <c r="O160" s="2" t="n">
        <v>5</v>
      </c>
      <c r="P160" s="2" t="n">
        <v>7</v>
      </c>
      <c r="Q160" s="2" t="n">
        <v>140</v>
      </c>
      <c r="R160" s="2" t="n">
        <f aca="false">(Q160/657190)*100</f>
        <v>0.0213028195803345</v>
      </c>
    </row>
    <row r="161" customFormat="false" ht="15" hidden="false" customHeight="true" outlineLevel="0" collapsed="false">
      <c r="A161" s="3" t="s">
        <v>217</v>
      </c>
      <c r="B161" s="2" t="n">
        <v>7</v>
      </c>
      <c r="C161" s="2" t="n">
        <v>39</v>
      </c>
      <c r="D161" s="2" t="n">
        <v>22</v>
      </c>
      <c r="E161" s="2" t="n">
        <v>40</v>
      </c>
      <c r="F161" s="2" t="n">
        <v>0</v>
      </c>
      <c r="G161" s="2" t="n">
        <v>6</v>
      </c>
      <c r="H161" s="2" t="n">
        <v>1</v>
      </c>
      <c r="I161" s="2" t="n">
        <v>0</v>
      </c>
      <c r="J161" s="2" t="n">
        <v>2</v>
      </c>
      <c r="K161" s="2" t="n">
        <v>4</v>
      </c>
      <c r="L161" s="2" t="n">
        <v>11</v>
      </c>
      <c r="M161" s="2" t="n">
        <v>0</v>
      </c>
      <c r="N161" s="2" t="n">
        <v>2</v>
      </c>
      <c r="O161" s="2" t="n">
        <v>4</v>
      </c>
      <c r="P161" s="2" t="n">
        <v>1</v>
      </c>
      <c r="Q161" s="2" t="n">
        <v>139</v>
      </c>
      <c r="R161" s="2" t="n">
        <f aca="false">(Q161/657190)*100</f>
        <v>0.0211506565833321</v>
      </c>
    </row>
    <row r="162" customFormat="false" ht="15" hidden="false" customHeight="true" outlineLevel="0" collapsed="false">
      <c r="A162" s="3" t="s">
        <v>218</v>
      </c>
      <c r="B162" s="2" t="n">
        <v>24</v>
      </c>
      <c r="C162" s="2" t="n">
        <v>12</v>
      </c>
      <c r="D162" s="2" t="n">
        <v>14</v>
      </c>
      <c r="E162" s="2" t="n">
        <v>4</v>
      </c>
      <c r="F162" s="2" t="n">
        <v>2</v>
      </c>
      <c r="G162" s="2" t="n">
        <v>6</v>
      </c>
      <c r="H162" s="2" t="n">
        <v>6</v>
      </c>
      <c r="I162" s="2" t="n">
        <v>6</v>
      </c>
      <c r="J162" s="2" t="n">
        <v>5</v>
      </c>
      <c r="K162" s="2" t="n">
        <v>4</v>
      </c>
      <c r="L162" s="2" t="n">
        <v>9</v>
      </c>
      <c r="M162" s="2" t="n">
        <v>4</v>
      </c>
      <c r="N162" s="2" t="n">
        <v>9</v>
      </c>
      <c r="O162" s="2" t="n">
        <v>11</v>
      </c>
      <c r="P162" s="2" t="n">
        <v>11</v>
      </c>
      <c r="Q162" s="2" t="n">
        <v>127</v>
      </c>
      <c r="R162" s="2" t="n">
        <f aca="false">(Q162/657190)*100</f>
        <v>0.0193247006193034</v>
      </c>
    </row>
    <row r="163" customFormat="false" ht="15" hidden="false" customHeight="true" outlineLevel="0" collapsed="false">
      <c r="A163" s="3" t="s">
        <v>219</v>
      </c>
      <c r="B163" s="2" t="n">
        <v>3</v>
      </c>
      <c r="C163" s="2" t="n">
        <v>0</v>
      </c>
      <c r="D163" s="2" t="n">
        <v>2</v>
      </c>
      <c r="E163" s="2" t="n">
        <v>1</v>
      </c>
      <c r="F163" s="2" t="n">
        <v>2</v>
      </c>
      <c r="G163" s="2" t="n">
        <v>1</v>
      </c>
      <c r="H163" s="2" t="n">
        <v>28</v>
      </c>
      <c r="I163" s="2" t="n">
        <v>18</v>
      </c>
      <c r="J163" s="2" t="n">
        <v>18</v>
      </c>
      <c r="K163" s="2" t="n">
        <v>2</v>
      </c>
      <c r="L163" s="2" t="n">
        <v>1</v>
      </c>
      <c r="M163" s="2" t="n">
        <v>3</v>
      </c>
      <c r="N163" s="2" t="n">
        <v>34</v>
      </c>
      <c r="O163" s="2" t="n">
        <v>9</v>
      </c>
      <c r="P163" s="2" t="n">
        <v>5</v>
      </c>
      <c r="Q163" s="2" t="n">
        <v>127</v>
      </c>
      <c r="R163" s="2" t="n">
        <f aca="false">(Q163/657190)*100</f>
        <v>0.0193247006193034</v>
      </c>
    </row>
    <row r="164" customFormat="false" ht="15" hidden="false" customHeight="true" outlineLevel="0" collapsed="false">
      <c r="A164" s="3" t="s">
        <v>220</v>
      </c>
      <c r="B164" s="2" t="n">
        <v>22</v>
      </c>
      <c r="C164" s="2" t="n">
        <v>10</v>
      </c>
      <c r="D164" s="2" t="n">
        <v>12</v>
      </c>
      <c r="E164" s="2" t="n">
        <v>3</v>
      </c>
      <c r="F164" s="2" t="n">
        <v>3</v>
      </c>
      <c r="G164" s="2" t="n">
        <v>4</v>
      </c>
      <c r="H164" s="2" t="n">
        <v>1</v>
      </c>
      <c r="I164" s="2" t="n">
        <v>2</v>
      </c>
      <c r="J164" s="2" t="n">
        <v>3</v>
      </c>
      <c r="K164" s="2" t="n">
        <v>19</v>
      </c>
      <c r="L164" s="2" t="n">
        <v>20</v>
      </c>
      <c r="M164" s="2" t="n">
        <v>19</v>
      </c>
      <c r="N164" s="2" t="n">
        <v>1</v>
      </c>
      <c r="O164" s="2" t="n">
        <v>7</v>
      </c>
      <c r="P164" s="2" t="n">
        <v>0</v>
      </c>
      <c r="Q164" s="2" t="n">
        <v>126</v>
      </c>
      <c r="R164" s="2" t="n">
        <f aca="false">(Q164/657190)*100</f>
        <v>0.019172537622301</v>
      </c>
    </row>
    <row r="165" customFormat="false" ht="15" hidden="false" customHeight="true" outlineLevel="0" collapsed="false">
      <c r="A165" s="3" t="s">
        <v>221</v>
      </c>
      <c r="B165" s="2" t="n">
        <v>1</v>
      </c>
      <c r="C165" s="2" t="n">
        <v>4</v>
      </c>
      <c r="D165" s="2" t="n">
        <v>3</v>
      </c>
      <c r="E165" s="2" t="n">
        <v>12</v>
      </c>
      <c r="F165" s="2" t="n">
        <v>13</v>
      </c>
      <c r="G165" s="2" t="n">
        <v>48</v>
      </c>
      <c r="H165" s="2" t="n">
        <v>4</v>
      </c>
      <c r="I165" s="2" t="n">
        <v>3</v>
      </c>
      <c r="J165" s="2" t="n">
        <v>0</v>
      </c>
      <c r="K165" s="2" t="n">
        <v>5</v>
      </c>
      <c r="L165" s="2" t="n">
        <v>4</v>
      </c>
      <c r="M165" s="2" t="n">
        <v>26</v>
      </c>
      <c r="N165" s="2" t="n">
        <v>0</v>
      </c>
      <c r="O165" s="2" t="n">
        <v>2</v>
      </c>
      <c r="P165" s="2" t="n">
        <v>1</v>
      </c>
      <c r="Q165" s="2" t="n">
        <v>126</v>
      </c>
      <c r="R165" s="2" t="n">
        <f aca="false">(Q165/657190)*100</f>
        <v>0.019172537622301</v>
      </c>
    </row>
    <row r="166" customFormat="false" ht="15" hidden="false" customHeight="true" outlineLevel="0" collapsed="false">
      <c r="A166" s="3" t="s">
        <v>222</v>
      </c>
      <c r="B166" s="2" t="n">
        <v>28</v>
      </c>
      <c r="C166" s="2" t="n">
        <v>13</v>
      </c>
      <c r="D166" s="2" t="n">
        <v>26</v>
      </c>
      <c r="E166" s="2" t="n">
        <v>16</v>
      </c>
      <c r="F166" s="2" t="n">
        <v>9</v>
      </c>
      <c r="G166" s="2" t="n">
        <v>1</v>
      </c>
      <c r="H166" s="2" t="n">
        <v>0</v>
      </c>
      <c r="I166" s="2" t="n">
        <v>3</v>
      </c>
      <c r="J166" s="2" t="n">
        <v>3</v>
      </c>
      <c r="K166" s="2" t="n">
        <v>3</v>
      </c>
      <c r="L166" s="2" t="n">
        <v>7</v>
      </c>
      <c r="M166" s="2" t="n">
        <v>2</v>
      </c>
      <c r="N166" s="2" t="n">
        <v>6</v>
      </c>
      <c r="O166" s="2" t="n">
        <v>4</v>
      </c>
      <c r="P166" s="2" t="n">
        <v>3</v>
      </c>
      <c r="Q166" s="2" t="n">
        <v>124</v>
      </c>
      <c r="R166" s="2" t="n">
        <f aca="false">(Q166/657190)*100</f>
        <v>0.0188682116282962</v>
      </c>
    </row>
    <row r="167" customFormat="false" ht="15" hidden="false" customHeight="true" outlineLevel="0" collapsed="false">
      <c r="A167" s="3" t="s">
        <v>223</v>
      </c>
      <c r="B167" s="2" t="n">
        <v>41</v>
      </c>
      <c r="C167" s="2" t="n">
        <v>48</v>
      </c>
      <c r="D167" s="2" t="n">
        <v>23</v>
      </c>
      <c r="E167" s="2" t="n">
        <v>1</v>
      </c>
      <c r="F167" s="2" t="n">
        <v>0</v>
      </c>
      <c r="G167" s="2" t="n">
        <v>1</v>
      </c>
      <c r="H167" s="2" t="n">
        <v>1</v>
      </c>
      <c r="I167" s="2" t="n">
        <v>0</v>
      </c>
      <c r="J167" s="2" t="n">
        <v>1</v>
      </c>
      <c r="K167" s="2" t="n">
        <v>0</v>
      </c>
      <c r="L167" s="2" t="n">
        <v>1</v>
      </c>
      <c r="M167" s="2" t="n">
        <v>0</v>
      </c>
      <c r="N167" s="2" t="n">
        <v>0</v>
      </c>
      <c r="O167" s="2" t="n">
        <v>3</v>
      </c>
      <c r="P167" s="2" t="n">
        <v>2</v>
      </c>
      <c r="Q167" s="2" t="n">
        <v>122</v>
      </c>
      <c r="R167" s="2" t="n">
        <f aca="false">(Q167/657190)*100</f>
        <v>0.0185638856342915</v>
      </c>
    </row>
    <row r="168" customFormat="false" ht="15" hidden="false" customHeight="true" outlineLevel="0" collapsed="false">
      <c r="A168" s="3" t="s">
        <v>224</v>
      </c>
      <c r="B168" s="2" t="n">
        <v>3</v>
      </c>
      <c r="C168" s="2" t="n">
        <v>4</v>
      </c>
      <c r="D168" s="2" t="n">
        <v>1</v>
      </c>
      <c r="E168" s="2" t="n">
        <v>6</v>
      </c>
      <c r="F168" s="2" t="n">
        <v>2</v>
      </c>
      <c r="G168" s="2" t="n">
        <v>17</v>
      </c>
      <c r="H168" s="2" t="n">
        <v>2</v>
      </c>
      <c r="I168" s="2" t="n">
        <v>33</v>
      </c>
      <c r="J168" s="2" t="n">
        <v>4</v>
      </c>
      <c r="K168" s="2" t="n">
        <v>2</v>
      </c>
      <c r="L168" s="2" t="n">
        <v>12</v>
      </c>
      <c r="M168" s="2" t="n">
        <v>5</v>
      </c>
      <c r="N168" s="2" t="n">
        <v>3</v>
      </c>
      <c r="O168" s="2" t="n">
        <v>17</v>
      </c>
      <c r="P168" s="2" t="n">
        <v>11</v>
      </c>
      <c r="Q168" s="2" t="n">
        <v>122</v>
      </c>
      <c r="R168" s="2" t="n">
        <f aca="false">(Q168/657190)*100</f>
        <v>0.0185638856342915</v>
      </c>
    </row>
    <row r="169" customFormat="false" ht="15" hidden="false" customHeight="true" outlineLevel="0" collapsed="false">
      <c r="A169" s="3" t="s">
        <v>225</v>
      </c>
      <c r="B169" s="2" t="n">
        <v>20</v>
      </c>
      <c r="C169" s="2" t="n">
        <v>69</v>
      </c>
      <c r="D169" s="2" t="n">
        <v>20</v>
      </c>
      <c r="E169" s="2" t="n">
        <v>2</v>
      </c>
      <c r="F169" s="2" t="n">
        <v>0</v>
      </c>
      <c r="G169" s="2" t="n">
        <v>1</v>
      </c>
      <c r="H169" s="2" t="n">
        <v>0</v>
      </c>
      <c r="I169" s="2" t="n">
        <v>0</v>
      </c>
      <c r="J169" s="2" t="n">
        <v>2</v>
      </c>
      <c r="K169" s="2" t="n">
        <v>2</v>
      </c>
      <c r="L169" s="2" t="n">
        <v>1</v>
      </c>
      <c r="M169" s="2" t="n">
        <v>0</v>
      </c>
      <c r="N169" s="2" t="n">
        <v>0</v>
      </c>
      <c r="O169" s="2" t="n">
        <v>4</v>
      </c>
      <c r="P169" s="2" t="n">
        <v>0</v>
      </c>
      <c r="Q169" s="2" t="n">
        <v>121</v>
      </c>
      <c r="R169" s="2" t="n">
        <f aca="false">(Q169/657190)*100</f>
        <v>0.0184117226372891</v>
      </c>
    </row>
    <row r="170" customFormat="false" ht="15" hidden="false" customHeight="true" outlineLevel="0" collapsed="false">
      <c r="A170" s="3" t="s">
        <v>226</v>
      </c>
      <c r="B170" s="2" t="n">
        <v>3</v>
      </c>
      <c r="C170" s="2" t="n">
        <v>0</v>
      </c>
      <c r="D170" s="2" t="n">
        <v>1</v>
      </c>
      <c r="E170" s="2" t="n">
        <v>2</v>
      </c>
      <c r="F170" s="2" t="n">
        <v>1</v>
      </c>
      <c r="G170" s="2" t="n">
        <v>2</v>
      </c>
      <c r="H170" s="2" t="n">
        <v>1</v>
      </c>
      <c r="I170" s="2" t="n">
        <v>3</v>
      </c>
      <c r="J170" s="2" t="n">
        <v>0</v>
      </c>
      <c r="K170" s="2" t="n">
        <v>30</v>
      </c>
      <c r="L170" s="2" t="n">
        <v>3</v>
      </c>
      <c r="M170" s="2" t="n">
        <v>71</v>
      </c>
      <c r="N170" s="2" t="n">
        <v>1</v>
      </c>
      <c r="O170" s="2" t="n">
        <v>1</v>
      </c>
      <c r="P170" s="2" t="n">
        <v>0</v>
      </c>
      <c r="Q170" s="2" t="n">
        <v>119</v>
      </c>
      <c r="R170" s="2" t="n">
        <f aca="false">(Q170/657190)*100</f>
        <v>0.0181073966432843</v>
      </c>
    </row>
    <row r="171" customFormat="false" ht="15" hidden="false" customHeight="true" outlineLevel="0" collapsed="false">
      <c r="A171" s="3" t="s">
        <v>227</v>
      </c>
      <c r="B171" s="2" t="n">
        <v>2</v>
      </c>
      <c r="C171" s="2" t="n">
        <v>1</v>
      </c>
      <c r="D171" s="2" t="n">
        <v>1</v>
      </c>
      <c r="E171" s="2" t="n">
        <v>0</v>
      </c>
      <c r="F171" s="2" t="n">
        <v>1</v>
      </c>
      <c r="G171" s="2" t="n">
        <v>0</v>
      </c>
      <c r="H171" s="2" t="n">
        <v>33</v>
      </c>
      <c r="I171" s="2" t="n">
        <v>5</v>
      </c>
      <c r="J171" s="2" t="n">
        <v>3</v>
      </c>
      <c r="K171" s="2" t="n">
        <v>0</v>
      </c>
      <c r="L171" s="2" t="n">
        <v>2</v>
      </c>
      <c r="M171" s="2" t="n">
        <v>1</v>
      </c>
      <c r="N171" s="2" t="n">
        <v>40</v>
      </c>
      <c r="O171" s="2" t="n">
        <v>8</v>
      </c>
      <c r="P171" s="2" t="n">
        <v>22</v>
      </c>
      <c r="Q171" s="2" t="n">
        <v>119</v>
      </c>
      <c r="R171" s="2" t="n">
        <f aca="false">(Q171/657190)*100</f>
        <v>0.0181073966432843</v>
      </c>
    </row>
    <row r="172" customFormat="false" ht="15" hidden="false" customHeight="true" outlineLevel="0" collapsed="false">
      <c r="A172" s="3" t="s">
        <v>228</v>
      </c>
      <c r="B172" s="2" t="n">
        <v>7</v>
      </c>
      <c r="C172" s="2" t="n">
        <v>8</v>
      </c>
      <c r="D172" s="2" t="n">
        <v>10</v>
      </c>
      <c r="E172" s="2" t="n">
        <v>3</v>
      </c>
      <c r="F172" s="2" t="n">
        <v>3</v>
      </c>
      <c r="G172" s="2" t="n">
        <v>2</v>
      </c>
      <c r="H172" s="2" t="n">
        <v>20</v>
      </c>
      <c r="I172" s="2" t="n">
        <v>11</v>
      </c>
      <c r="J172" s="2" t="n">
        <v>13</v>
      </c>
      <c r="K172" s="2" t="n">
        <v>2</v>
      </c>
      <c r="L172" s="2" t="n">
        <v>2</v>
      </c>
      <c r="M172" s="2" t="n">
        <v>3</v>
      </c>
      <c r="N172" s="2" t="n">
        <v>8</v>
      </c>
      <c r="O172" s="2" t="n">
        <v>5</v>
      </c>
      <c r="P172" s="2" t="n">
        <v>14</v>
      </c>
      <c r="Q172" s="2" t="n">
        <v>111</v>
      </c>
      <c r="R172" s="2" t="n">
        <f aca="false">(Q172/657190)*100</f>
        <v>0.0168900926672652</v>
      </c>
    </row>
    <row r="173" customFormat="false" ht="15" hidden="false" customHeight="true" outlineLevel="0" collapsed="false">
      <c r="A173" s="3" t="s">
        <v>229</v>
      </c>
      <c r="B173" s="2" t="n">
        <v>3</v>
      </c>
      <c r="C173" s="2" t="n">
        <v>2</v>
      </c>
      <c r="D173" s="2" t="n">
        <v>0</v>
      </c>
      <c r="E173" s="2" t="n">
        <v>0</v>
      </c>
      <c r="F173" s="2" t="n">
        <v>0</v>
      </c>
      <c r="G173" s="2" t="n">
        <v>4</v>
      </c>
      <c r="H173" s="2" t="n">
        <v>2</v>
      </c>
      <c r="I173" s="2" t="n">
        <v>6</v>
      </c>
      <c r="J173" s="2" t="n">
        <v>2</v>
      </c>
      <c r="K173" s="2" t="n">
        <v>1</v>
      </c>
      <c r="L173" s="2" t="n">
        <v>34</v>
      </c>
      <c r="M173" s="2" t="n">
        <v>19</v>
      </c>
      <c r="N173" s="2" t="n">
        <v>25</v>
      </c>
      <c r="O173" s="2" t="n">
        <v>8</v>
      </c>
      <c r="P173" s="2" t="n">
        <v>4</v>
      </c>
      <c r="Q173" s="2" t="n">
        <v>110</v>
      </c>
      <c r="R173" s="2" t="n">
        <f aca="false">(Q173/657190)*100</f>
        <v>0.0167379296702628</v>
      </c>
    </row>
    <row r="174" customFormat="false" ht="15" hidden="false" customHeight="true" outlineLevel="0" collapsed="false">
      <c r="A174" s="3" t="s">
        <v>230</v>
      </c>
      <c r="B174" s="2" t="n">
        <v>2</v>
      </c>
      <c r="C174" s="2" t="n">
        <v>1</v>
      </c>
      <c r="D174" s="2" t="n">
        <v>0</v>
      </c>
      <c r="E174" s="2" t="n">
        <v>8</v>
      </c>
      <c r="F174" s="2" t="n">
        <v>7</v>
      </c>
      <c r="G174" s="2" t="n">
        <v>7</v>
      </c>
      <c r="H174" s="2" t="n">
        <v>1</v>
      </c>
      <c r="I174" s="2" t="n">
        <v>1</v>
      </c>
      <c r="J174" s="2" t="n">
        <v>0</v>
      </c>
      <c r="K174" s="2" t="n">
        <v>8</v>
      </c>
      <c r="L174" s="2" t="n">
        <v>22</v>
      </c>
      <c r="M174" s="2" t="n">
        <v>51</v>
      </c>
      <c r="N174" s="2" t="n">
        <v>0</v>
      </c>
      <c r="O174" s="2" t="n">
        <v>0</v>
      </c>
      <c r="P174" s="2" t="n">
        <v>0</v>
      </c>
      <c r="Q174" s="2" t="n">
        <v>108</v>
      </c>
      <c r="R174" s="2" t="n">
        <f aca="false">(Q174/657190)*100</f>
        <v>0.016433603676258</v>
      </c>
    </row>
    <row r="175" customFormat="false" ht="15" hidden="false" customHeight="true" outlineLevel="0" collapsed="false">
      <c r="A175" s="3" t="s">
        <v>231</v>
      </c>
      <c r="B175" s="2" t="n">
        <v>8</v>
      </c>
      <c r="C175" s="2" t="n">
        <v>9</v>
      </c>
      <c r="D175" s="2" t="n">
        <v>6</v>
      </c>
      <c r="E175" s="2" t="n">
        <v>7</v>
      </c>
      <c r="F175" s="2" t="n">
        <v>2</v>
      </c>
      <c r="G175" s="2" t="n">
        <v>4</v>
      </c>
      <c r="H175" s="2" t="n">
        <v>4</v>
      </c>
      <c r="I175" s="2" t="n">
        <v>11</v>
      </c>
      <c r="J175" s="2" t="n">
        <v>19</v>
      </c>
      <c r="K175" s="2" t="n">
        <v>1</v>
      </c>
      <c r="L175" s="2" t="n">
        <v>6</v>
      </c>
      <c r="M175" s="2" t="n">
        <v>2</v>
      </c>
      <c r="N175" s="2" t="n">
        <v>7</v>
      </c>
      <c r="O175" s="2" t="n">
        <v>15</v>
      </c>
      <c r="P175" s="2" t="n">
        <v>7</v>
      </c>
      <c r="Q175" s="2" t="n">
        <v>108</v>
      </c>
      <c r="R175" s="2" t="n">
        <f aca="false">(Q175/657190)*100</f>
        <v>0.016433603676258</v>
      </c>
    </row>
    <row r="176" customFormat="false" ht="15" hidden="false" customHeight="true" outlineLevel="0" collapsed="false">
      <c r="A176" s="3" t="s">
        <v>232</v>
      </c>
      <c r="B176" s="2" t="n">
        <v>1</v>
      </c>
      <c r="C176" s="2" t="n">
        <v>1</v>
      </c>
      <c r="D176" s="2" t="n">
        <v>3</v>
      </c>
      <c r="E176" s="2" t="n">
        <v>3</v>
      </c>
      <c r="F176" s="2" t="n">
        <v>1</v>
      </c>
      <c r="G176" s="2" t="n">
        <v>1</v>
      </c>
      <c r="H176" s="2" t="n">
        <v>2</v>
      </c>
      <c r="I176" s="2" t="n">
        <v>4</v>
      </c>
      <c r="J176" s="2" t="n">
        <v>10</v>
      </c>
      <c r="K176" s="2" t="n">
        <v>13</v>
      </c>
      <c r="L176" s="2" t="n">
        <v>7</v>
      </c>
      <c r="M176" s="2" t="n">
        <v>35</v>
      </c>
      <c r="N176" s="2" t="n">
        <v>8</v>
      </c>
      <c r="O176" s="2" t="n">
        <v>5</v>
      </c>
      <c r="P176" s="2" t="n">
        <v>11</v>
      </c>
      <c r="Q176" s="2" t="n">
        <v>105</v>
      </c>
      <c r="R176" s="2" t="n">
        <f aca="false">(Q176/657190)*100</f>
        <v>0.0159771146852508</v>
      </c>
    </row>
    <row r="177" customFormat="false" ht="15" hidden="false" customHeight="true" outlineLevel="0" collapsed="false">
      <c r="A177" s="3" t="s">
        <v>233</v>
      </c>
      <c r="B177" s="2" t="n">
        <v>21</v>
      </c>
      <c r="C177" s="2" t="n">
        <v>22</v>
      </c>
      <c r="D177" s="2" t="n">
        <v>15</v>
      </c>
      <c r="E177" s="2" t="n">
        <v>0</v>
      </c>
      <c r="F177" s="2" t="n">
        <v>1</v>
      </c>
      <c r="G177" s="2" t="n">
        <v>0</v>
      </c>
      <c r="H177" s="2" t="n">
        <v>21</v>
      </c>
      <c r="I177" s="2" t="n">
        <v>4</v>
      </c>
      <c r="J177" s="2" t="n">
        <v>1</v>
      </c>
      <c r="K177" s="2" t="n">
        <v>0</v>
      </c>
      <c r="L177" s="2" t="n">
        <v>0</v>
      </c>
      <c r="M177" s="2" t="n">
        <v>0</v>
      </c>
      <c r="N177" s="2" t="n">
        <v>4</v>
      </c>
      <c r="O177" s="2" t="n">
        <v>9</v>
      </c>
      <c r="P177" s="2" t="n">
        <v>4</v>
      </c>
      <c r="Q177" s="2" t="n">
        <v>102</v>
      </c>
      <c r="R177" s="2" t="n">
        <f aca="false">(Q177/657190)*100</f>
        <v>0.0155206256942437</v>
      </c>
    </row>
    <row r="178" customFormat="false" ht="15" hidden="false" customHeight="true" outlineLevel="0" collapsed="false">
      <c r="A178" s="3" t="s">
        <v>234</v>
      </c>
      <c r="B178" s="2" t="n">
        <v>27</v>
      </c>
      <c r="C178" s="2" t="n">
        <v>19</v>
      </c>
      <c r="D178" s="2" t="n">
        <v>11</v>
      </c>
      <c r="E178" s="2" t="n">
        <v>7</v>
      </c>
      <c r="F178" s="2" t="n">
        <v>6</v>
      </c>
      <c r="G178" s="2" t="n">
        <v>6</v>
      </c>
      <c r="H178" s="2" t="n">
        <v>2</v>
      </c>
      <c r="I178" s="2" t="n">
        <v>2</v>
      </c>
      <c r="J178" s="2" t="n">
        <v>3</v>
      </c>
      <c r="K178" s="2" t="n">
        <v>3</v>
      </c>
      <c r="L178" s="2" t="n">
        <v>1</v>
      </c>
      <c r="M178" s="2" t="n">
        <v>4</v>
      </c>
      <c r="N178" s="2" t="n">
        <v>2</v>
      </c>
      <c r="O178" s="2" t="n">
        <v>1</v>
      </c>
      <c r="P178" s="2" t="n">
        <v>4</v>
      </c>
      <c r="Q178" s="2" t="n">
        <v>98</v>
      </c>
      <c r="R178" s="2" t="n">
        <f aca="false">(Q178/657190)*100</f>
        <v>0.0149119737062341</v>
      </c>
    </row>
    <row r="179" customFormat="false" ht="15" hidden="false" customHeight="true" outlineLevel="0" collapsed="false">
      <c r="A179" s="3" t="s">
        <v>235</v>
      </c>
      <c r="B179" s="2" t="n">
        <v>5</v>
      </c>
      <c r="C179" s="2" t="n">
        <v>5</v>
      </c>
      <c r="D179" s="2" t="n">
        <v>5</v>
      </c>
      <c r="E179" s="2" t="n">
        <v>44</v>
      </c>
      <c r="F179" s="2" t="n">
        <v>6</v>
      </c>
      <c r="G179" s="2" t="n">
        <v>9</v>
      </c>
      <c r="H179" s="2" t="n">
        <v>0</v>
      </c>
      <c r="I179" s="2" t="n">
        <v>1</v>
      </c>
      <c r="J179" s="2" t="n">
        <v>1</v>
      </c>
      <c r="K179" s="2" t="n">
        <v>6</v>
      </c>
      <c r="L179" s="2" t="n">
        <v>3</v>
      </c>
      <c r="M179" s="2" t="n">
        <v>2</v>
      </c>
      <c r="N179" s="2" t="n">
        <v>2</v>
      </c>
      <c r="O179" s="2" t="n">
        <v>2</v>
      </c>
      <c r="P179" s="2" t="n">
        <v>5</v>
      </c>
      <c r="Q179" s="2" t="n">
        <v>96</v>
      </c>
      <c r="R179" s="2" t="n">
        <f aca="false">(Q179/657190)*100</f>
        <v>0.0146076477122293</v>
      </c>
    </row>
    <row r="180" customFormat="false" ht="15" hidden="false" customHeight="true" outlineLevel="0" collapsed="false">
      <c r="A180" s="3" t="s">
        <v>236</v>
      </c>
      <c r="B180" s="2" t="n">
        <v>5</v>
      </c>
      <c r="C180" s="2" t="n">
        <v>4</v>
      </c>
      <c r="D180" s="2" t="n">
        <v>2</v>
      </c>
      <c r="E180" s="2" t="n">
        <v>7</v>
      </c>
      <c r="F180" s="2" t="n">
        <v>5</v>
      </c>
      <c r="G180" s="2" t="n">
        <v>12</v>
      </c>
      <c r="H180" s="2" t="n">
        <v>2</v>
      </c>
      <c r="I180" s="2" t="n">
        <v>1</v>
      </c>
      <c r="J180" s="2" t="n">
        <v>3</v>
      </c>
      <c r="K180" s="2" t="n">
        <v>11</v>
      </c>
      <c r="L180" s="2" t="n">
        <v>24</v>
      </c>
      <c r="M180" s="2" t="n">
        <v>10</v>
      </c>
      <c r="N180" s="2" t="n">
        <v>3</v>
      </c>
      <c r="O180" s="2" t="n">
        <v>2</v>
      </c>
      <c r="P180" s="2" t="n">
        <v>2</v>
      </c>
      <c r="Q180" s="2" t="n">
        <v>93</v>
      </c>
      <c r="R180" s="2" t="n">
        <f aca="false">(Q180/657190)*100</f>
        <v>0.0141511587212222</v>
      </c>
    </row>
    <row r="181" customFormat="false" ht="15" hidden="false" customHeight="true" outlineLevel="0" collapsed="false">
      <c r="A181" s="3" t="s">
        <v>237</v>
      </c>
      <c r="B181" s="2" t="n">
        <v>3</v>
      </c>
      <c r="C181" s="2" t="n">
        <v>0</v>
      </c>
      <c r="D181" s="2" t="n">
        <v>1</v>
      </c>
      <c r="E181" s="2" t="n">
        <v>23</v>
      </c>
      <c r="F181" s="2" t="n">
        <v>19</v>
      </c>
      <c r="G181" s="2" t="n">
        <v>18</v>
      </c>
      <c r="H181" s="2" t="n">
        <v>4</v>
      </c>
      <c r="I181" s="2" t="n">
        <v>0</v>
      </c>
      <c r="J181" s="2" t="n">
        <v>4</v>
      </c>
      <c r="K181" s="2" t="n">
        <v>1</v>
      </c>
      <c r="L181" s="2" t="n">
        <v>13</v>
      </c>
      <c r="M181" s="2" t="n">
        <v>2</v>
      </c>
      <c r="N181" s="2" t="n">
        <v>2</v>
      </c>
      <c r="O181" s="2" t="n">
        <v>2</v>
      </c>
      <c r="P181" s="2" t="n">
        <v>1</v>
      </c>
      <c r="Q181" s="2" t="n">
        <v>93</v>
      </c>
      <c r="R181" s="2" t="n">
        <f aca="false">(Q181/657190)*100</f>
        <v>0.0141511587212222</v>
      </c>
    </row>
    <row r="182" customFormat="false" ht="15" hidden="false" customHeight="true" outlineLevel="0" collapsed="false">
      <c r="A182" s="3" t="s">
        <v>238</v>
      </c>
      <c r="B182" s="2" t="n">
        <v>2</v>
      </c>
      <c r="C182" s="2" t="n">
        <v>1</v>
      </c>
      <c r="D182" s="2" t="n">
        <v>3</v>
      </c>
      <c r="E182" s="2" t="n">
        <v>3</v>
      </c>
      <c r="F182" s="2" t="n">
        <v>13</v>
      </c>
      <c r="G182" s="2" t="n">
        <v>10</v>
      </c>
      <c r="H182" s="2" t="n">
        <v>0</v>
      </c>
      <c r="I182" s="2" t="n">
        <v>1</v>
      </c>
      <c r="J182" s="2" t="n">
        <v>4</v>
      </c>
      <c r="K182" s="2" t="n">
        <v>3</v>
      </c>
      <c r="L182" s="2" t="n">
        <v>38</v>
      </c>
      <c r="M182" s="2" t="n">
        <v>3</v>
      </c>
      <c r="N182" s="2" t="n">
        <v>1</v>
      </c>
      <c r="O182" s="2" t="n">
        <v>2</v>
      </c>
      <c r="P182" s="2" t="n">
        <v>5</v>
      </c>
      <c r="Q182" s="2" t="n">
        <v>89</v>
      </c>
      <c r="R182" s="2" t="n">
        <f aca="false">(Q182/657190)*100</f>
        <v>0.0135425067332126</v>
      </c>
    </row>
    <row r="183" customFormat="false" ht="15" hidden="false" customHeight="true" outlineLevel="0" collapsed="false">
      <c r="A183" s="3" t="s">
        <v>239</v>
      </c>
      <c r="B183" s="2" t="n">
        <v>26</v>
      </c>
      <c r="C183" s="2" t="n">
        <v>25</v>
      </c>
      <c r="D183" s="2" t="n">
        <v>25</v>
      </c>
      <c r="E183" s="2" t="n">
        <v>1</v>
      </c>
      <c r="F183" s="2" t="n">
        <v>0</v>
      </c>
      <c r="G183" s="2" t="n">
        <v>1</v>
      </c>
      <c r="H183" s="2" t="n">
        <v>0</v>
      </c>
      <c r="I183" s="2" t="n">
        <v>2</v>
      </c>
      <c r="J183" s="2" t="n">
        <v>3</v>
      </c>
      <c r="K183" s="2" t="n">
        <v>0</v>
      </c>
      <c r="L183" s="2" t="n">
        <v>0</v>
      </c>
      <c r="M183" s="2" t="n">
        <v>1</v>
      </c>
      <c r="N183" s="2" t="n">
        <v>0</v>
      </c>
      <c r="O183" s="2" t="n">
        <v>3</v>
      </c>
      <c r="P183" s="2" t="n">
        <v>0</v>
      </c>
      <c r="Q183" s="2" t="n">
        <v>87</v>
      </c>
      <c r="R183" s="2" t="n">
        <f aca="false">(Q183/657190)*100</f>
        <v>0.0132381807392078</v>
      </c>
    </row>
    <row r="184" customFormat="false" ht="15" hidden="false" customHeight="true" outlineLevel="0" collapsed="false">
      <c r="A184" s="3" t="s">
        <v>240</v>
      </c>
      <c r="B184" s="2" t="n">
        <v>20</v>
      </c>
      <c r="C184" s="2" t="n">
        <v>16</v>
      </c>
      <c r="D184" s="2" t="n">
        <v>7</v>
      </c>
      <c r="E184" s="2" t="n">
        <v>4</v>
      </c>
      <c r="F184" s="2" t="n">
        <v>4</v>
      </c>
      <c r="G184" s="2" t="n">
        <v>1</v>
      </c>
      <c r="H184" s="2" t="n">
        <v>2</v>
      </c>
      <c r="I184" s="2" t="n">
        <v>2</v>
      </c>
      <c r="J184" s="2" t="n">
        <v>4</v>
      </c>
      <c r="K184" s="2" t="n">
        <v>3</v>
      </c>
      <c r="L184" s="2" t="n">
        <v>6</v>
      </c>
      <c r="M184" s="2" t="n">
        <v>4</v>
      </c>
      <c r="N184" s="2" t="n">
        <v>4</v>
      </c>
      <c r="O184" s="2" t="n">
        <v>3</v>
      </c>
      <c r="P184" s="2" t="n">
        <v>3</v>
      </c>
      <c r="Q184" s="2" t="n">
        <v>83</v>
      </c>
      <c r="R184" s="2" t="n">
        <f aca="false">(Q184/657190)*100</f>
        <v>0.0126295287511983</v>
      </c>
    </row>
    <row r="185" customFormat="false" ht="15" hidden="false" customHeight="true" outlineLevel="0" collapsed="false">
      <c r="A185" s="3" t="s">
        <v>241</v>
      </c>
      <c r="B185" s="2" t="n">
        <v>23</v>
      </c>
      <c r="C185" s="2" t="n">
        <v>26</v>
      </c>
      <c r="D185" s="2" t="n">
        <v>13</v>
      </c>
      <c r="E185" s="2" t="n">
        <v>2</v>
      </c>
      <c r="F185" s="2" t="n">
        <v>1</v>
      </c>
      <c r="G185" s="2" t="n">
        <v>2</v>
      </c>
      <c r="H185" s="2" t="n">
        <v>3</v>
      </c>
      <c r="I185" s="2" t="n">
        <v>2</v>
      </c>
      <c r="J185" s="2" t="n">
        <v>0</v>
      </c>
      <c r="K185" s="2" t="n">
        <v>1</v>
      </c>
      <c r="L185" s="2" t="n">
        <v>1</v>
      </c>
      <c r="M185" s="2" t="n">
        <v>3</v>
      </c>
      <c r="N185" s="2" t="n">
        <v>2</v>
      </c>
      <c r="O185" s="2" t="n">
        <v>3</v>
      </c>
      <c r="P185" s="2" t="n">
        <v>0</v>
      </c>
      <c r="Q185" s="2" t="n">
        <v>82</v>
      </c>
      <c r="R185" s="2" t="n">
        <f aca="false">(Q185/657190)*100</f>
        <v>0.0124773657541959</v>
      </c>
    </row>
    <row r="186" customFormat="false" ht="15" hidden="false" customHeight="true" outlineLevel="0" collapsed="false">
      <c r="A186" s="3" t="s">
        <v>242</v>
      </c>
      <c r="B186" s="2" t="n">
        <v>17</v>
      </c>
      <c r="C186" s="2" t="n">
        <v>12</v>
      </c>
      <c r="D186" s="2" t="n">
        <v>18</v>
      </c>
      <c r="E186" s="2" t="n">
        <v>1</v>
      </c>
      <c r="F186" s="2" t="n">
        <v>1</v>
      </c>
      <c r="G186" s="2" t="n">
        <v>1</v>
      </c>
      <c r="H186" s="2" t="n">
        <v>1</v>
      </c>
      <c r="I186" s="2" t="n">
        <v>10</v>
      </c>
      <c r="J186" s="2" t="n">
        <v>2</v>
      </c>
      <c r="K186" s="2" t="n">
        <v>1</v>
      </c>
      <c r="L186" s="2" t="n">
        <v>4</v>
      </c>
      <c r="M186" s="2" t="n">
        <v>2</v>
      </c>
      <c r="N186" s="2" t="n">
        <v>2</v>
      </c>
      <c r="O186" s="2" t="n">
        <v>5</v>
      </c>
      <c r="P186" s="2" t="n">
        <v>3</v>
      </c>
      <c r="Q186" s="2" t="n">
        <v>80</v>
      </c>
      <c r="R186" s="2" t="n">
        <f aca="false">(Q186/657190)*100</f>
        <v>0.0121730397601911</v>
      </c>
    </row>
    <row r="187" customFormat="false" ht="15" hidden="false" customHeight="true" outlineLevel="0" collapsed="false">
      <c r="A187" s="3" t="s">
        <v>243</v>
      </c>
      <c r="B187" s="2" t="n">
        <v>14</v>
      </c>
      <c r="C187" s="2" t="n">
        <v>15</v>
      </c>
      <c r="D187" s="2" t="n">
        <v>18</v>
      </c>
      <c r="E187" s="2" t="n">
        <v>4</v>
      </c>
      <c r="F187" s="2" t="n">
        <v>4</v>
      </c>
      <c r="G187" s="2" t="n">
        <v>4</v>
      </c>
      <c r="H187" s="2" t="n">
        <v>4</v>
      </c>
      <c r="I187" s="2" t="n">
        <v>0</v>
      </c>
      <c r="J187" s="2" t="n">
        <v>1</v>
      </c>
      <c r="K187" s="2" t="n">
        <v>0</v>
      </c>
      <c r="L187" s="2" t="n">
        <v>5</v>
      </c>
      <c r="M187" s="2" t="n">
        <v>6</v>
      </c>
      <c r="N187" s="2" t="n">
        <v>0</v>
      </c>
      <c r="O187" s="2" t="n">
        <v>2</v>
      </c>
      <c r="P187" s="2" t="n">
        <v>3</v>
      </c>
      <c r="Q187" s="2" t="n">
        <v>80</v>
      </c>
      <c r="R187" s="2" t="n">
        <f aca="false">(Q187/657190)*100</f>
        <v>0.0121730397601911</v>
      </c>
    </row>
    <row r="188" customFormat="false" ht="15" hidden="false" customHeight="true" outlineLevel="0" collapsed="false">
      <c r="A188" s="3" t="s">
        <v>244</v>
      </c>
      <c r="B188" s="2" t="n">
        <v>24</v>
      </c>
      <c r="C188" s="2" t="n">
        <v>19</v>
      </c>
      <c r="D188" s="2" t="n">
        <v>20</v>
      </c>
      <c r="E188" s="2" t="n">
        <v>1</v>
      </c>
      <c r="F188" s="2" t="n">
        <v>3</v>
      </c>
      <c r="G188" s="2" t="n">
        <v>0</v>
      </c>
      <c r="H188" s="2" t="n">
        <v>0</v>
      </c>
      <c r="I188" s="2" t="n">
        <v>0</v>
      </c>
      <c r="J188" s="2" t="n">
        <v>1</v>
      </c>
      <c r="K188" s="2" t="n">
        <v>0</v>
      </c>
      <c r="L188" s="2" t="n">
        <v>1</v>
      </c>
      <c r="M188" s="2" t="n">
        <v>3</v>
      </c>
      <c r="N188" s="2" t="n">
        <v>2</v>
      </c>
      <c r="O188" s="2" t="n">
        <v>5</v>
      </c>
      <c r="P188" s="2" t="n">
        <v>0</v>
      </c>
      <c r="Q188" s="2" t="n">
        <v>79</v>
      </c>
      <c r="R188" s="2" t="n">
        <f aca="false">(Q188/657190)*100</f>
        <v>0.0120208767631887</v>
      </c>
    </row>
    <row r="189" customFormat="false" ht="15" hidden="false" customHeight="true" outlineLevel="0" collapsed="false">
      <c r="A189" s="3" t="s">
        <v>245</v>
      </c>
      <c r="B189" s="2" t="n">
        <v>5</v>
      </c>
      <c r="C189" s="2" t="n">
        <v>1</v>
      </c>
      <c r="D189" s="2" t="n">
        <v>3</v>
      </c>
      <c r="E189" s="2" t="n">
        <v>0</v>
      </c>
      <c r="F189" s="2" t="n">
        <v>0</v>
      </c>
      <c r="G189" s="2" t="n">
        <v>1</v>
      </c>
      <c r="H189" s="2" t="n">
        <v>10</v>
      </c>
      <c r="I189" s="2" t="n">
        <v>6</v>
      </c>
      <c r="J189" s="2" t="n">
        <v>24</v>
      </c>
      <c r="K189" s="2" t="n">
        <v>1</v>
      </c>
      <c r="L189" s="2" t="n">
        <v>0</v>
      </c>
      <c r="M189" s="2" t="n">
        <v>2</v>
      </c>
      <c r="N189" s="2" t="n">
        <v>14</v>
      </c>
      <c r="O189" s="2" t="n">
        <v>2</v>
      </c>
      <c r="P189" s="2" t="n">
        <v>10</v>
      </c>
      <c r="Q189" s="2" t="n">
        <v>79</v>
      </c>
      <c r="R189" s="2" t="n">
        <f aca="false">(Q189/657190)*100</f>
        <v>0.0120208767631887</v>
      </c>
    </row>
    <row r="190" customFormat="false" ht="15" hidden="false" customHeight="true" outlineLevel="0" collapsed="false">
      <c r="A190" s="3" t="s">
        <v>246</v>
      </c>
      <c r="B190" s="2" t="n">
        <v>4</v>
      </c>
      <c r="C190" s="2" t="n">
        <v>1</v>
      </c>
      <c r="D190" s="2" t="n">
        <v>5</v>
      </c>
      <c r="E190" s="2" t="n">
        <v>6</v>
      </c>
      <c r="F190" s="2" t="n">
        <v>5</v>
      </c>
      <c r="G190" s="2" t="n">
        <v>9</v>
      </c>
      <c r="H190" s="2" t="n">
        <v>0</v>
      </c>
      <c r="I190" s="2" t="n">
        <v>1</v>
      </c>
      <c r="J190" s="2" t="n">
        <v>2</v>
      </c>
      <c r="K190" s="2" t="n">
        <v>18</v>
      </c>
      <c r="L190" s="2" t="n">
        <v>2</v>
      </c>
      <c r="M190" s="2" t="n">
        <v>8</v>
      </c>
      <c r="N190" s="2" t="n">
        <v>10</v>
      </c>
      <c r="O190" s="2" t="n">
        <v>2</v>
      </c>
      <c r="P190" s="2" t="n">
        <v>5</v>
      </c>
      <c r="Q190" s="2" t="n">
        <v>78</v>
      </c>
      <c r="R190" s="2" t="n">
        <f aca="false">(Q190/657190)*100</f>
        <v>0.0118687137661863</v>
      </c>
    </row>
    <row r="191" customFormat="false" ht="15" hidden="false" customHeight="true" outlineLevel="0" collapsed="false">
      <c r="A191" s="3" t="s">
        <v>247</v>
      </c>
      <c r="B191" s="2" t="n">
        <v>12</v>
      </c>
      <c r="C191" s="2" t="n">
        <v>13</v>
      </c>
      <c r="D191" s="2" t="n">
        <v>7</v>
      </c>
      <c r="E191" s="2" t="n">
        <v>4</v>
      </c>
      <c r="F191" s="2" t="n">
        <v>5</v>
      </c>
      <c r="G191" s="2" t="n">
        <v>4</v>
      </c>
      <c r="H191" s="2" t="n">
        <v>2</v>
      </c>
      <c r="I191" s="2" t="n">
        <v>5</v>
      </c>
      <c r="J191" s="2" t="n">
        <v>5</v>
      </c>
      <c r="K191" s="2" t="n">
        <v>2</v>
      </c>
      <c r="L191" s="2" t="n">
        <v>3</v>
      </c>
      <c r="M191" s="2" t="n">
        <v>3</v>
      </c>
      <c r="N191" s="2" t="n">
        <v>4</v>
      </c>
      <c r="O191" s="2" t="n">
        <v>3</v>
      </c>
      <c r="P191" s="2" t="n">
        <v>4</v>
      </c>
      <c r="Q191" s="2" t="n">
        <v>76</v>
      </c>
      <c r="R191" s="2" t="n">
        <f aca="false">(Q191/657190)*100</f>
        <v>0.0115643877721816</v>
      </c>
    </row>
    <row r="192" customFormat="false" ht="15" hidden="false" customHeight="true" outlineLevel="0" collapsed="false">
      <c r="A192" s="3" t="s">
        <v>248</v>
      </c>
      <c r="B192" s="2" t="n">
        <v>16</v>
      </c>
      <c r="C192" s="2" t="n">
        <v>29</v>
      </c>
      <c r="D192" s="2" t="n">
        <v>19</v>
      </c>
      <c r="E192" s="2" t="n">
        <v>1</v>
      </c>
      <c r="F192" s="2" t="n">
        <v>0</v>
      </c>
      <c r="G192" s="2" t="n">
        <v>0</v>
      </c>
      <c r="H192" s="2" t="n">
        <v>0</v>
      </c>
      <c r="I192" s="2" t="n">
        <v>1</v>
      </c>
      <c r="J192" s="2" t="n">
        <v>1</v>
      </c>
      <c r="K192" s="2" t="n">
        <v>1</v>
      </c>
      <c r="L192" s="2" t="n">
        <v>0</v>
      </c>
      <c r="M192" s="2" t="n">
        <v>2</v>
      </c>
      <c r="N192" s="2" t="n">
        <v>2</v>
      </c>
      <c r="O192" s="2" t="n">
        <v>2</v>
      </c>
      <c r="P192" s="2" t="n">
        <v>1</v>
      </c>
      <c r="Q192" s="2" t="n">
        <v>75</v>
      </c>
      <c r="R192" s="2" t="n">
        <f aca="false">(Q192/657190)*100</f>
        <v>0.0114122247751792</v>
      </c>
    </row>
    <row r="193" customFormat="false" ht="15" hidden="false" customHeight="true" outlineLevel="0" collapsed="false">
      <c r="A193" s="3" t="s">
        <v>249</v>
      </c>
      <c r="B193" s="2" t="n">
        <v>5</v>
      </c>
      <c r="C193" s="2" t="n">
        <v>8</v>
      </c>
      <c r="D193" s="2" t="n">
        <v>6</v>
      </c>
      <c r="E193" s="2" t="n">
        <v>4</v>
      </c>
      <c r="F193" s="2" t="n">
        <v>4</v>
      </c>
      <c r="G193" s="2" t="n">
        <v>3</v>
      </c>
      <c r="H193" s="2" t="n">
        <v>3</v>
      </c>
      <c r="I193" s="2" t="n">
        <v>0</v>
      </c>
      <c r="J193" s="2" t="n">
        <v>0</v>
      </c>
      <c r="K193" s="2" t="n">
        <v>6</v>
      </c>
      <c r="L193" s="2" t="n">
        <v>5</v>
      </c>
      <c r="M193" s="2" t="n">
        <v>21</v>
      </c>
      <c r="N193" s="2" t="n">
        <v>1</v>
      </c>
      <c r="O193" s="2" t="n">
        <v>2</v>
      </c>
      <c r="P193" s="2" t="n">
        <v>3</v>
      </c>
      <c r="Q193" s="2" t="n">
        <v>71</v>
      </c>
      <c r="R193" s="2" t="n">
        <f aca="false">(Q193/657190)*100</f>
        <v>0.0108035727871696</v>
      </c>
    </row>
    <row r="194" customFormat="false" ht="15" hidden="false" customHeight="true" outlineLevel="0" collapsed="false">
      <c r="A194" s="3" t="s">
        <v>250</v>
      </c>
      <c r="B194" s="2" t="n">
        <v>13</v>
      </c>
      <c r="C194" s="2" t="n">
        <v>21</v>
      </c>
      <c r="D194" s="2" t="n">
        <v>13</v>
      </c>
      <c r="E194" s="2" t="n">
        <v>3</v>
      </c>
      <c r="F194" s="2" t="n">
        <v>4</v>
      </c>
      <c r="G194" s="2" t="n">
        <v>3</v>
      </c>
      <c r="H194" s="2" t="n">
        <v>0</v>
      </c>
      <c r="I194" s="2" t="n">
        <v>0</v>
      </c>
      <c r="J194" s="2" t="n">
        <v>1</v>
      </c>
      <c r="K194" s="2" t="n">
        <v>4</v>
      </c>
      <c r="L194" s="2" t="n">
        <v>1</v>
      </c>
      <c r="M194" s="2" t="n">
        <v>3</v>
      </c>
      <c r="N194" s="2" t="n">
        <v>1</v>
      </c>
      <c r="O194" s="2" t="n">
        <v>2</v>
      </c>
      <c r="P194" s="2" t="n">
        <v>2</v>
      </c>
      <c r="Q194" s="2" t="n">
        <v>71</v>
      </c>
      <c r="R194" s="2" t="n">
        <f aca="false">(Q194/657190)*100</f>
        <v>0.0108035727871696</v>
      </c>
    </row>
    <row r="195" customFormat="false" ht="15" hidden="false" customHeight="true" outlineLevel="0" collapsed="false">
      <c r="A195" s="3" t="s">
        <v>251</v>
      </c>
      <c r="B195" s="2" t="n">
        <v>4</v>
      </c>
      <c r="C195" s="2" t="n">
        <v>5</v>
      </c>
      <c r="D195" s="2" t="n">
        <v>0</v>
      </c>
      <c r="E195" s="2" t="n">
        <v>8</v>
      </c>
      <c r="F195" s="2" t="n">
        <v>6</v>
      </c>
      <c r="G195" s="2" t="n">
        <v>14</v>
      </c>
      <c r="H195" s="2" t="n">
        <v>1</v>
      </c>
      <c r="I195" s="2" t="n">
        <v>3</v>
      </c>
      <c r="J195" s="2" t="n">
        <v>4</v>
      </c>
      <c r="K195" s="2" t="n">
        <v>2</v>
      </c>
      <c r="L195" s="2" t="n">
        <v>1</v>
      </c>
      <c r="M195" s="2" t="n">
        <v>4</v>
      </c>
      <c r="N195" s="2" t="n">
        <v>4</v>
      </c>
      <c r="O195" s="2" t="n">
        <v>11</v>
      </c>
      <c r="P195" s="2" t="n">
        <v>3</v>
      </c>
      <c r="Q195" s="2" t="n">
        <v>70</v>
      </c>
      <c r="R195" s="2" t="n">
        <f aca="false">(Q195/657190)*100</f>
        <v>0.0106514097901672</v>
      </c>
    </row>
    <row r="196" customFormat="false" ht="15" hidden="false" customHeight="true" outlineLevel="0" collapsed="false">
      <c r="A196" s="3" t="s">
        <v>252</v>
      </c>
      <c r="B196" s="2" t="n">
        <v>2</v>
      </c>
      <c r="C196" s="2" t="n">
        <v>2</v>
      </c>
      <c r="D196" s="2" t="n">
        <v>1</v>
      </c>
      <c r="E196" s="2" t="n">
        <v>2</v>
      </c>
      <c r="F196" s="2" t="n">
        <v>2</v>
      </c>
      <c r="G196" s="2" t="n">
        <v>2</v>
      </c>
      <c r="H196" s="2" t="n">
        <v>0</v>
      </c>
      <c r="I196" s="2" t="n">
        <v>1</v>
      </c>
      <c r="J196" s="2" t="n">
        <v>3</v>
      </c>
      <c r="K196" s="2" t="n">
        <v>24</v>
      </c>
      <c r="L196" s="2" t="n">
        <v>11</v>
      </c>
      <c r="M196" s="2" t="n">
        <v>18</v>
      </c>
      <c r="N196" s="2" t="n">
        <v>0</v>
      </c>
      <c r="O196" s="2" t="n">
        <v>0</v>
      </c>
      <c r="P196" s="2" t="n">
        <v>1</v>
      </c>
      <c r="Q196" s="2" t="n">
        <v>69</v>
      </c>
      <c r="R196" s="2" t="n">
        <f aca="false">(Q196/657190)*100</f>
        <v>0.0104992467931648</v>
      </c>
    </row>
    <row r="197" customFormat="false" ht="15" hidden="false" customHeight="true" outlineLevel="0" collapsed="false">
      <c r="A197" s="3" t="s">
        <v>253</v>
      </c>
      <c r="B197" s="2" t="n">
        <v>8</v>
      </c>
      <c r="C197" s="2" t="n">
        <v>0</v>
      </c>
      <c r="D197" s="2" t="n">
        <v>1</v>
      </c>
      <c r="E197" s="2" t="n">
        <v>4</v>
      </c>
      <c r="F197" s="2" t="n">
        <v>2</v>
      </c>
      <c r="G197" s="2" t="n">
        <v>1</v>
      </c>
      <c r="H197" s="2" t="n">
        <v>6</v>
      </c>
      <c r="I197" s="2" t="n">
        <v>8</v>
      </c>
      <c r="J197" s="2" t="n">
        <v>7</v>
      </c>
      <c r="K197" s="2" t="n">
        <v>3</v>
      </c>
      <c r="L197" s="2" t="n">
        <v>4</v>
      </c>
      <c r="M197" s="2" t="n">
        <v>3</v>
      </c>
      <c r="N197" s="2" t="n">
        <v>6</v>
      </c>
      <c r="O197" s="2" t="n">
        <v>8</v>
      </c>
      <c r="P197" s="2" t="n">
        <v>8</v>
      </c>
      <c r="Q197" s="2" t="n">
        <v>69</v>
      </c>
      <c r="R197" s="2" t="n">
        <f aca="false">(Q197/657190)*100</f>
        <v>0.0104992467931648</v>
      </c>
    </row>
    <row r="198" customFormat="false" ht="15" hidden="false" customHeight="true" outlineLevel="0" collapsed="false">
      <c r="A198" s="3" t="s">
        <v>254</v>
      </c>
      <c r="B198" s="2" t="n">
        <v>5</v>
      </c>
      <c r="C198" s="2" t="n">
        <v>1</v>
      </c>
      <c r="D198" s="2" t="n">
        <v>0</v>
      </c>
      <c r="E198" s="2" t="n">
        <v>2</v>
      </c>
      <c r="F198" s="2" t="n">
        <v>2</v>
      </c>
      <c r="G198" s="2" t="n">
        <v>3</v>
      </c>
      <c r="H198" s="2" t="n">
        <v>7</v>
      </c>
      <c r="I198" s="2" t="n">
        <v>6</v>
      </c>
      <c r="J198" s="2" t="n">
        <v>5</v>
      </c>
      <c r="K198" s="2" t="n">
        <v>0</v>
      </c>
      <c r="L198" s="2" t="n">
        <v>2</v>
      </c>
      <c r="M198" s="2" t="n">
        <v>0</v>
      </c>
      <c r="N198" s="2" t="n">
        <v>17</v>
      </c>
      <c r="O198" s="2" t="n">
        <v>9</v>
      </c>
      <c r="P198" s="2" t="n">
        <v>10</v>
      </c>
      <c r="Q198" s="2" t="n">
        <v>69</v>
      </c>
      <c r="R198" s="2" t="n">
        <f aca="false">(Q198/657190)*100</f>
        <v>0.0104992467931648</v>
      </c>
    </row>
    <row r="199" customFormat="false" ht="15" hidden="false" customHeight="true" outlineLevel="0" collapsed="false">
      <c r="A199" s="3" t="s">
        <v>255</v>
      </c>
      <c r="B199" s="2" t="n">
        <v>1</v>
      </c>
      <c r="C199" s="2" t="n">
        <v>26</v>
      </c>
      <c r="D199" s="2" t="n">
        <v>7</v>
      </c>
      <c r="E199" s="2" t="n">
        <v>2</v>
      </c>
      <c r="F199" s="2" t="n">
        <v>2</v>
      </c>
      <c r="G199" s="2" t="n">
        <v>3</v>
      </c>
      <c r="H199" s="2" t="n">
        <v>0</v>
      </c>
      <c r="I199" s="2" t="n">
        <v>1</v>
      </c>
      <c r="J199" s="2" t="n">
        <v>3</v>
      </c>
      <c r="K199" s="2" t="n">
        <v>5</v>
      </c>
      <c r="L199" s="2" t="n">
        <v>1</v>
      </c>
      <c r="M199" s="2" t="n">
        <v>3</v>
      </c>
      <c r="N199" s="2" t="n">
        <v>4</v>
      </c>
      <c r="O199" s="2" t="n">
        <v>8</v>
      </c>
      <c r="P199" s="2" t="n">
        <v>2</v>
      </c>
      <c r="Q199" s="2" t="n">
        <v>68</v>
      </c>
      <c r="R199" s="2" t="n">
        <f aca="false">(Q199/657190)*100</f>
        <v>0.0103470837961625</v>
      </c>
    </row>
    <row r="200" customFormat="false" ht="15" hidden="false" customHeight="true" outlineLevel="0" collapsed="false">
      <c r="A200" s="3" t="s">
        <v>256</v>
      </c>
      <c r="B200" s="2" t="n">
        <v>22</v>
      </c>
      <c r="C200" s="2" t="n">
        <v>23</v>
      </c>
      <c r="D200" s="2" t="n">
        <v>10</v>
      </c>
      <c r="E200" s="2" t="n">
        <v>1</v>
      </c>
      <c r="F200" s="2" t="n">
        <v>1</v>
      </c>
      <c r="G200" s="2" t="n">
        <v>0</v>
      </c>
      <c r="H200" s="2" t="n">
        <v>2</v>
      </c>
      <c r="I200" s="2" t="n">
        <v>0</v>
      </c>
      <c r="J200" s="2" t="n">
        <v>1</v>
      </c>
      <c r="K200" s="2" t="n">
        <v>0</v>
      </c>
      <c r="L200" s="2" t="n">
        <v>0</v>
      </c>
      <c r="M200" s="2" t="n">
        <v>0</v>
      </c>
      <c r="N200" s="2" t="n">
        <v>1</v>
      </c>
      <c r="O200" s="2" t="n">
        <v>3</v>
      </c>
      <c r="P200" s="2" t="n">
        <v>0</v>
      </c>
      <c r="Q200" s="2" t="n">
        <v>64</v>
      </c>
      <c r="R200" s="2" t="n">
        <f aca="false">(Q200/657190)*100</f>
        <v>0.00973843180815289</v>
      </c>
    </row>
    <row r="201" customFormat="false" ht="15" hidden="false" customHeight="true" outlineLevel="0" collapsed="false">
      <c r="A201" s="3" t="s">
        <v>257</v>
      </c>
      <c r="B201" s="2" t="n">
        <v>0</v>
      </c>
      <c r="C201" s="2" t="n">
        <v>3</v>
      </c>
      <c r="D201" s="2" t="n">
        <v>2</v>
      </c>
      <c r="E201" s="2" t="n">
        <v>4</v>
      </c>
      <c r="F201" s="2" t="n">
        <v>2</v>
      </c>
      <c r="G201" s="2" t="n">
        <v>0</v>
      </c>
      <c r="H201" s="2" t="n">
        <v>5</v>
      </c>
      <c r="I201" s="2" t="n">
        <v>11</v>
      </c>
      <c r="J201" s="2" t="n">
        <v>5</v>
      </c>
      <c r="K201" s="2" t="n">
        <v>2</v>
      </c>
      <c r="L201" s="2" t="n">
        <v>3</v>
      </c>
      <c r="M201" s="2" t="n">
        <v>1</v>
      </c>
      <c r="N201" s="2" t="n">
        <v>7</v>
      </c>
      <c r="O201" s="2" t="n">
        <v>7</v>
      </c>
      <c r="P201" s="2" t="n">
        <v>11</v>
      </c>
      <c r="Q201" s="2" t="n">
        <v>63</v>
      </c>
      <c r="R201" s="2" t="n">
        <f aca="false">(Q201/657190)*100</f>
        <v>0.00958626881115051</v>
      </c>
    </row>
    <row r="202" customFormat="false" ht="15" hidden="false" customHeight="true" outlineLevel="0" collapsed="false">
      <c r="A202" s="3" t="s">
        <v>258</v>
      </c>
      <c r="B202" s="2" t="n">
        <v>13</v>
      </c>
      <c r="C202" s="2" t="n">
        <v>15</v>
      </c>
      <c r="D202" s="2" t="n">
        <v>18</v>
      </c>
      <c r="E202" s="2" t="n">
        <v>3</v>
      </c>
      <c r="F202" s="2" t="n">
        <v>2</v>
      </c>
      <c r="G202" s="2" t="n">
        <v>2</v>
      </c>
      <c r="H202" s="2" t="n">
        <v>0</v>
      </c>
      <c r="I202" s="2" t="n">
        <v>0</v>
      </c>
      <c r="J202" s="2" t="n">
        <v>3</v>
      </c>
      <c r="K202" s="2" t="n">
        <v>0</v>
      </c>
      <c r="L202" s="2" t="n">
        <v>2</v>
      </c>
      <c r="M202" s="2" t="n">
        <v>1</v>
      </c>
      <c r="N202" s="2" t="n">
        <v>1</v>
      </c>
      <c r="O202" s="2" t="n">
        <v>3</v>
      </c>
      <c r="P202" s="2" t="n">
        <v>0</v>
      </c>
      <c r="Q202" s="2" t="n">
        <v>63</v>
      </c>
      <c r="R202" s="2" t="n">
        <f aca="false">(Q202/657190)*100</f>
        <v>0.00958626881115051</v>
      </c>
    </row>
    <row r="203" customFormat="false" ht="15" hidden="false" customHeight="true" outlineLevel="0" collapsed="false">
      <c r="A203" s="3" t="s">
        <v>259</v>
      </c>
      <c r="B203" s="2" t="n">
        <v>11</v>
      </c>
      <c r="C203" s="2" t="n">
        <v>13</v>
      </c>
      <c r="D203" s="2" t="n">
        <v>2</v>
      </c>
      <c r="E203" s="2" t="n">
        <v>6</v>
      </c>
      <c r="F203" s="2" t="n">
        <v>4</v>
      </c>
      <c r="G203" s="2" t="n">
        <v>3</v>
      </c>
      <c r="H203" s="2" t="n">
        <v>1</v>
      </c>
      <c r="I203" s="2" t="n">
        <v>2</v>
      </c>
      <c r="J203" s="2" t="n">
        <v>2</v>
      </c>
      <c r="K203" s="2" t="n">
        <v>1</v>
      </c>
      <c r="L203" s="2" t="n">
        <v>1</v>
      </c>
      <c r="M203" s="2" t="n">
        <v>2</v>
      </c>
      <c r="N203" s="2" t="n">
        <v>4</v>
      </c>
      <c r="O203" s="2" t="n">
        <v>4</v>
      </c>
      <c r="P203" s="2" t="n">
        <v>2</v>
      </c>
      <c r="Q203" s="2" t="n">
        <v>58</v>
      </c>
      <c r="R203" s="2" t="n">
        <f aca="false">(Q203/657190)*100</f>
        <v>0.00882545382613856</v>
      </c>
    </row>
    <row r="204" customFormat="false" ht="15" hidden="false" customHeight="true" outlineLevel="0" collapsed="false">
      <c r="A204" s="3" t="s">
        <v>260</v>
      </c>
      <c r="B204" s="2" t="n">
        <v>2</v>
      </c>
      <c r="C204" s="2" t="n">
        <v>3</v>
      </c>
      <c r="D204" s="2" t="n">
        <v>1</v>
      </c>
      <c r="E204" s="2" t="n">
        <v>38</v>
      </c>
      <c r="F204" s="2" t="n">
        <v>4</v>
      </c>
      <c r="G204" s="2" t="n">
        <v>4</v>
      </c>
      <c r="H204" s="2" t="n">
        <v>1</v>
      </c>
      <c r="I204" s="2" t="n">
        <v>1</v>
      </c>
      <c r="J204" s="2" t="n">
        <v>1</v>
      </c>
      <c r="K204" s="2" t="n">
        <v>1</v>
      </c>
      <c r="L204" s="2" t="n">
        <v>1</v>
      </c>
      <c r="M204" s="2" t="n">
        <v>0</v>
      </c>
      <c r="N204" s="2" t="n">
        <v>1</v>
      </c>
      <c r="O204" s="2" t="n">
        <v>0</v>
      </c>
      <c r="P204" s="2" t="n">
        <v>0</v>
      </c>
      <c r="Q204" s="2" t="n">
        <v>58</v>
      </c>
      <c r="R204" s="2" t="n">
        <f aca="false">(Q204/657190)*100</f>
        <v>0.00882545382613856</v>
      </c>
    </row>
    <row r="205" customFormat="false" ht="15" hidden="false" customHeight="true" outlineLevel="0" collapsed="false">
      <c r="A205" s="3" t="s">
        <v>261</v>
      </c>
      <c r="B205" s="2" t="n">
        <v>4</v>
      </c>
      <c r="C205" s="2" t="n">
        <v>1</v>
      </c>
      <c r="D205" s="2" t="n">
        <v>2</v>
      </c>
      <c r="E205" s="2" t="n">
        <v>7</v>
      </c>
      <c r="F205" s="2" t="n">
        <v>5</v>
      </c>
      <c r="G205" s="2" t="n">
        <v>5</v>
      </c>
      <c r="H205" s="2" t="n">
        <v>2</v>
      </c>
      <c r="I205" s="2" t="n">
        <v>1</v>
      </c>
      <c r="J205" s="2" t="n">
        <v>1</v>
      </c>
      <c r="K205" s="2" t="n">
        <v>5</v>
      </c>
      <c r="L205" s="2" t="n">
        <v>9</v>
      </c>
      <c r="M205" s="2" t="n">
        <v>7</v>
      </c>
      <c r="N205" s="2" t="n">
        <v>3</v>
      </c>
      <c r="O205" s="2" t="n">
        <v>2</v>
      </c>
      <c r="P205" s="2" t="n">
        <v>2</v>
      </c>
      <c r="Q205" s="2" t="n">
        <v>56</v>
      </c>
      <c r="R205" s="2" t="n">
        <f aca="false">(Q205/657190)*100</f>
        <v>0.00852112783213378</v>
      </c>
    </row>
    <row r="206" customFormat="false" ht="15" hidden="false" customHeight="true" outlineLevel="0" collapsed="false">
      <c r="A206" s="3" t="s">
        <v>262</v>
      </c>
      <c r="B206" s="2" t="n">
        <v>11</v>
      </c>
      <c r="C206" s="2" t="n">
        <v>22</v>
      </c>
      <c r="D206" s="2" t="n">
        <v>13</v>
      </c>
      <c r="E206" s="2" t="n">
        <v>1</v>
      </c>
      <c r="F206" s="2" t="n">
        <v>0</v>
      </c>
      <c r="G206" s="2" t="n">
        <v>0</v>
      </c>
      <c r="H206" s="2" t="n">
        <v>0</v>
      </c>
      <c r="I206" s="2" t="n">
        <v>1</v>
      </c>
      <c r="J206" s="2" t="n">
        <v>0</v>
      </c>
      <c r="K206" s="2" t="n">
        <v>0</v>
      </c>
      <c r="L206" s="2" t="n">
        <v>0</v>
      </c>
      <c r="M206" s="2" t="n">
        <v>1</v>
      </c>
      <c r="N206" s="2" t="n">
        <v>3</v>
      </c>
      <c r="O206" s="2" t="n">
        <v>1</v>
      </c>
      <c r="P206" s="2" t="n">
        <v>2</v>
      </c>
      <c r="Q206" s="2" t="n">
        <v>55</v>
      </c>
      <c r="R206" s="2" t="n">
        <f aca="false">(Q206/657190)*100</f>
        <v>0.00836896483513139</v>
      </c>
    </row>
    <row r="207" customFormat="false" ht="15" hidden="false" customHeight="true" outlineLevel="0" collapsed="false">
      <c r="A207" s="3" t="s">
        <v>263</v>
      </c>
      <c r="B207" s="2" t="n">
        <v>1</v>
      </c>
      <c r="C207" s="2" t="n">
        <v>0</v>
      </c>
      <c r="D207" s="2" t="n">
        <v>2</v>
      </c>
      <c r="E207" s="2" t="n">
        <v>17</v>
      </c>
      <c r="F207" s="2" t="n">
        <v>2</v>
      </c>
      <c r="G207" s="2" t="n">
        <v>2</v>
      </c>
      <c r="H207" s="2" t="n">
        <v>1</v>
      </c>
      <c r="I207" s="2" t="n">
        <v>0</v>
      </c>
      <c r="J207" s="2" t="n">
        <v>0</v>
      </c>
      <c r="K207" s="2" t="n">
        <v>3</v>
      </c>
      <c r="L207" s="2" t="n">
        <v>19</v>
      </c>
      <c r="M207" s="2" t="n">
        <v>3</v>
      </c>
      <c r="N207" s="2" t="n">
        <v>0</v>
      </c>
      <c r="O207" s="2" t="n">
        <v>1</v>
      </c>
      <c r="P207" s="2" t="n">
        <v>2</v>
      </c>
      <c r="Q207" s="2" t="n">
        <v>53</v>
      </c>
      <c r="R207" s="2" t="n">
        <f aca="false">(Q207/657190)*100</f>
        <v>0.00806463884112662</v>
      </c>
    </row>
    <row r="208" customFormat="false" ht="15" hidden="false" customHeight="true" outlineLevel="0" collapsed="false">
      <c r="A208" s="3" t="s">
        <v>264</v>
      </c>
      <c r="B208" s="2" t="n">
        <v>2</v>
      </c>
      <c r="C208" s="2" t="n">
        <v>1</v>
      </c>
      <c r="D208" s="2" t="n">
        <v>4</v>
      </c>
      <c r="E208" s="2" t="n">
        <v>2</v>
      </c>
      <c r="F208" s="2" t="n">
        <v>1</v>
      </c>
      <c r="G208" s="2" t="n">
        <v>1</v>
      </c>
      <c r="H208" s="2" t="n">
        <v>4</v>
      </c>
      <c r="I208" s="2" t="n">
        <v>4</v>
      </c>
      <c r="J208" s="2" t="n">
        <v>5</v>
      </c>
      <c r="K208" s="2" t="n">
        <v>4</v>
      </c>
      <c r="L208" s="2" t="n">
        <v>3</v>
      </c>
      <c r="M208" s="2" t="n">
        <v>1</v>
      </c>
      <c r="N208" s="2" t="n">
        <v>8</v>
      </c>
      <c r="O208" s="2" t="n">
        <v>4</v>
      </c>
      <c r="P208" s="2" t="n">
        <v>7</v>
      </c>
      <c r="Q208" s="2" t="n">
        <v>51</v>
      </c>
      <c r="R208" s="2" t="n">
        <f aca="false">(Q208/657190)*100</f>
        <v>0.00776031284712184</v>
      </c>
    </row>
    <row r="209" customFormat="false" ht="15" hidden="false" customHeight="true" outlineLevel="0" collapsed="false">
      <c r="A209" s="3" t="s">
        <v>265</v>
      </c>
      <c r="B209" s="2" t="n">
        <v>14</v>
      </c>
      <c r="C209" s="2" t="n">
        <v>17</v>
      </c>
      <c r="D209" s="2" t="n">
        <v>16</v>
      </c>
      <c r="E209" s="2" t="n">
        <v>0</v>
      </c>
      <c r="F209" s="2" t="n">
        <v>2</v>
      </c>
      <c r="G209" s="2" t="n">
        <v>0</v>
      </c>
      <c r="H209" s="2" t="n">
        <v>0</v>
      </c>
      <c r="I209" s="2" t="n">
        <v>0</v>
      </c>
      <c r="J209" s="2" t="n">
        <v>0</v>
      </c>
      <c r="K209" s="2" t="n">
        <v>0</v>
      </c>
      <c r="L209" s="2" t="n">
        <v>0</v>
      </c>
      <c r="M209" s="2" t="n">
        <v>0</v>
      </c>
      <c r="N209" s="2" t="n">
        <v>1</v>
      </c>
      <c r="O209" s="2" t="n">
        <v>1</v>
      </c>
      <c r="P209" s="2" t="n">
        <v>0</v>
      </c>
      <c r="Q209" s="2" t="n">
        <v>51</v>
      </c>
      <c r="R209" s="2" t="n">
        <f aca="false">(Q209/657190)*100</f>
        <v>0.00776031284712184</v>
      </c>
    </row>
    <row r="210" customFormat="false" ht="15" hidden="false" customHeight="true" outlineLevel="0" collapsed="false">
      <c r="A210" s="3" t="s">
        <v>266</v>
      </c>
      <c r="B210" s="2" t="n">
        <v>9</v>
      </c>
      <c r="C210" s="2" t="n">
        <v>17</v>
      </c>
      <c r="D210" s="2" t="n">
        <v>15</v>
      </c>
      <c r="E210" s="2" t="n">
        <v>0</v>
      </c>
      <c r="F210" s="2" t="n">
        <v>1</v>
      </c>
      <c r="G210" s="2" t="n">
        <v>0</v>
      </c>
      <c r="H210" s="2" t="n">
        <v>0</v>
      </c>
      <c r="I210" s="2" t="n">
        <v>1</v>
      </c>
      <c r="J210" s="2" t="n">
        <v>2</v>
      </c>
      <c r="K210" s="2" t="n">
        <v>0</v>
      </c>
      <c r="L210" s="2" t="n">
        <v>0</v>
      </c>
      <c r="M210" s="2" t="n">
        <v>0</v>
      </c>
      <c r="N210" s="2" t="n">
        <v>2</v>
      </c>
      <c r="O210" s="2" t="n">
        <v>2</v>
      </c>
      <c r="P210" s="2" t="n">
        <v>0</v>
      </c>
      <c r="Q210" s="2" t="n">
        <v>49</v>
      </c>
      <c r="R210" s="2" t="n">
        <f aca="false">(Q210/657190)*100</f>
        <v>0.00745598685311706</v>
      </c>
    </row>
    <row r="211" customFormat="false" ht="15" hidden="false" customHeight="true" outlineLevel="0" collapsed="false">
      <c r="A211" s="3" t="s">
        <v>267</v>
      </c>
      <c r="B211" s="2" t="n">
        <v>11</v>
      </c>
      <c r="C211" s="2" t="n">
        <v>12</v>
      </c>
      <c r="D211" s="2" t="n">
        <v>9</v>
      </c>
      <c r="E211" s="2" t="n">
        <v>1</v>
      </c>
      <c r="F211" s="2" t="n">
        <v>1</v>
      </c>
      <c r="G211" s="2" t="n">
        <v>2</v>
      </c>
      <c r="H211" s="2" t="n">
        <v>1</v>
      </c>
      <c r="I211" s="2" t="n">
        <v>1</v>
      </c>
      <c r="J211" s="2" t="n">
        <v>4</v>
      </c>
      <c r="K211" s="2" t="n">
        <v>2</v>
      </c>
      <c r="L211" s="2" t="n">
        <v>0</v>
      </c>
      <c r="M211" s="2" t="n">
        <v>0</v>
      </c>
      <c r="N211" s="2" t="n">
        <v>2</v>
      </c>
      <c r="O211" s="2" t="n">
        <v>2</v>
      </c>
      <c r="P211" s="2" t="n">
        <v>1</v>
      </c>
      <c r="Q211" s="2" t="n">
        <v>49</v>
      </c>
      <c r="R211" s="2" t="n">
        <f aca="false">(Q211/657190)*100</f>
        <v>0.00745598685311706</v>
      </c>
    </row>
    <row r="212" customFormat="false" ht="15" hidden="false" customHeight="true" outlineLevel="0" collapsed="false">
      <c r="A212" s="3" t="s">
        <v>268</v>
      </c>
      <c r="B212" s="2" t="n">
        <v>9</v>
      </c>
      <c r="C212" s="2" t="n">
        <v>5</v>
      </c>
      <c r="D212" s="2" t="n">
        <v>21</v>
      </c>
      <c r="E212" s="2" t="n">
        <v>5</v>
      </c>
      <c r="F212" s="2" t="n">
        <v>1</v>
      </c>
      <c r="G212" s="2" t="n">
        <v>0</v>
      </c>
      <c r="H212" s="2" t="n">
        <v>0</v>
      </c>
      <c r="I212" s="2" t="n">
        <v>2</v>
      </c>
      <c r="J212" s="2" t="n">
        <v>2</v>
      </c>
      <c r="K212" s="2" t="n">
        <v>0</v>
      </c>
      <c r="L212" s="2" t="n">
        <v>1</v>
      </c>
      <c r="M212" s="2" t="n">
        <v>1</v>
      </c>
      <c r="N212" s="2" t="n">
        <v>0</v>
      </c>
      <c r="O212" s="2" t="n">
        <v>0</v>
      </c>
      <c r="P212" s="2" t="n">
        <v>1</v>
      </c>
      <c r="Q212" s="2" t="n">
        <v>48</v>
      </c>
      <c r="R212" s="2" t="n">
        <f aca="false">(Q212/657190)*100</f>
        <v>0.00730382385611467</v>
      </c>
    </row>
    <row r="213" customFormat="false" ht="15" hidden="false" customHeight="true" outlineLevel="0" collapsed="false">
      <c r="A213" s="3" t="s">
        <v>269</v>
      </c>
      <c r="B213" s="2" t="n">
        <v>7</v>
      </c>
      <c r="C213" s="2" t="n">
        <v>5</v>
      </c>
      <c r="D213" s="2" t="n">
        <v>1</v>
      </c>
      <c r="E213" s="2" t="n">
        <v>2</v>
      </c>
      <c r="F213" s="2" t="n">
        <v>0</v>
      </c>
      <c r="G213" s="2" t="n">
        <v>4</v>
      </c>
      <c r="H213" s="2" t="n">
        <v>2</v>
      </c>
      <c r="I213" s="2" t="n">
        <v>0</v>
      </c>
      <c r="J213" s="2" t="n">
        <v>3</v>
      </c>
      <c r="K213" s="2" t="n">
        <v>3</v>
      </c>
      <c r="L213" s="2" t="n">
        <v>0</v>
      </c>
      <c r="M213" s="2" t="n">
        <v>4</v>
      </c>
      <c r="N213" s="2" t="n">
        <v>14</v>
      </c>
      <c r="O213" s="2" t="n">
        <v>0</v>
      </c>
      <c r="P213" s="2" t="n">
        <v>2</v>
      </c>
      <c r="Q213" s="2" t="n">
        <v>47</v>
      </c>
      <c r="R213" s="2" t="n">
        <f aca="false">(Q213/657190)*100</f>
        <v>0.00715166085911228</v>
      </c>
    </row>
    <row r="214" customFormat="false" ht="15" hidden="false" customHeight="true" outlineLevel="0" collapsed="false">
      <c r="A214" s="3" t="s">
        <v>270</v>
      </c>
      <c r="B214" s="2" t="n">
        <v>4</v>
      </c>
      <c r="C214" s="2" t="n">
        <v>5</v>
      </c>
      <c r="D214" s="2" t="n">
        <v>3</v>
      </c>
      <c r="E214" s="2" t="n">
        <v>15</v>
      </c>
      <c r="F214" s="2" t="n">
        <v>1</v>
      </c>
      <c r="G214" s="2" t="n">
        <v>1</v>
      </c>
      <c r="H214" s="2" t="n">
        <v>1</v>
      </c>
      <c r="I214" s="2" t="n">
        <v>1</v>
      </c>
      <c r="J214" s="2" t="n">
        <v>1</v>
      </c>
      <c r="K214" s="2" t="n">
        <v>12</v>
      </c>
      <c r="L214" s="2" t="n">
        <v>1</v>
      </c>
      <c r="M214" s="2" t="n">
        <v>0</v>
      </c>
      <c r="N214" s="2" t="n">
        <v>0</v>
      </c>
      <c r="O214" s="2" t="n">
        <v>1</v>
      </c>
      <c r="P214" s="2" t="n">
        <v>1</v>
      </c>
      <c r="Q214" s="2" t="n">
        <v>47</v>
      </c>
      <c r="R214" s="2" t="n">
        <f aca="false">(Q214/657190)*100</f>
        <v>0.00715166085911228</v>
      </c>
    </row>
    <row r="215" customFormat="false" ht="15" hidden="false" customHeight="true" outlineLevel="0" collapsed="false">
      <c r="A215" s="3" t="s">
        <v>271</v>
      </c>
      <c r="B215" s="2" t="n">
        <v>0</v>
      </c>
      <c r="C215" s="2" t="n">
        <v>1</v>
      </c>
      <c r="D215" s="2" t="n">
        <v>0</v>
      </c>
      <c r="E215" s="2" t="n">
        <v>1</v>
      </c>
      <c r="F215" s="2" t="n">
        <v>3</v>
      </c>
      <c r="G215" s="2" t="n">
        <v>1</v>
      </c>
      <c r="H215" s="2" t="n">
        <v>5</v>
      </c>
      <c r="I215" s="2" t="n">
        <v>3</v>
      </c>
      <c r="J215" s="2" t="n">
        <v>5</v>
      </c>
      <c r="K215" s="2" t="n">
        <v>0</v>
      </c>
      <c r="L215" s="2" t="n">
        <v>9</v>
      </c>
      <c r="M215" s="2" t="n">
        <v>2</v>
      </c>
      <c r="N215" s="2" t="n">
        <v>1</v>
      </c>
      <c r="O215" s="2" t="n">
        <v>9</v>
      </c>
      <c r="P215" s="2" t="n">
        <v>7</v>
      </c>
      <c r="Q215" s="2" t="n">
        <v>47</v>
      </c>
      <c r="R215" s="2" t="n">
        <f aca="false">(Q215/657190)*100</f>
        <v>0.00715166085911228</v>
      </c>
    </row>
    <row r="216" customFormat="false" ht="15" hidden="false" customHeight="true" outlineLevel="0" collapsed="false">
      <c r="A216" s="3" t="s">
        <v>272</v>
      </c>
      <c r="B216" s="2" t="n">
        <v>5</v>
      </c>
      <c r="C216" s="2" t="n">
        <v>3</v>
      </c>
      <c r="D216" s="2" t="n">
        <v>0</v>
      </c>
      <c r="E216" s="2" t="n">
        <v>2</v>
      </c>
      <c r="F216" s="2" t="n">
        <v>1</v>
      </c>
      <c r="G216" s="2" t="n">
        <v>2</v>
      </c>
      <c r="H216" s="2" t="n">
        <v>1</v>
      </c>
      <c r="I216" s="2" t="n">
        <v>0</v>
      </c>
      <c r="J216" s="2" t="n">
        <v>4</v>
      </c>
      <c r="K216" s="2" t="n">
        <v>4</v>
      </c>
      <c r="L216" s="2" t="n">
        <v>0</v>
      </c>
      <c r="M216" s="2" t="n">
        <v>7</v>
      </c>
      <c r="N216" s="2" t="n">
        <v>10</v>
      </c>
      <c r="O216" s="2" t="n">
        <v>3</v>
      </c>
      <c r="P216" s="2" t="n">
        <v>2</v>
      </c>
      <c r="Q216" s="2" t="n">
        <v>44</v>
      </c>
      <c r="R216" s="2" t="n">
        <f aca="false">(Q216/657190)*100</f>
        <v>0.00669517186810511</v>
      </c>
    </row>
    <row r="217" customFormat="false" ht="15" hidden="false" customHeight="true" outlineLevel="0" collapsed="false">
      <c r="A217" s="3" t="s">
        <v>273</v>
      </c>
      <c r="B217" s="2" t="n">
        <v>8</v>
      </c>
      <c r="C217" s="2" t="n">
        <v>7</v>
      </c>
      <c r="D217" s="2" t="n">
        <v>7</v>
      </c>
      <c r="E217" s="2" t="n">
        <v>2</v>
      </c>
      <c r="F217" s="2" t="n">
        <v>3</v>
      </c>
      <c r="G217" s="2" t="n">
        <v>0</v>
      </c>
      <c r="H217" s="2" t="n">
        <v>3</v>
      </c>
      <c r="I217" s="2" t="n">
        <v>1</v>
      </c>
      <c r="J217" s="2" t="n">
        <v>3</v>
      </c>
      <c r="K217" s="2" t="n">
        <v>0</v>
      </c>
      <c r="L217" s="2" t="n">
        <v>1</v>
      </c>
      <c r="M217" s="2" t="n">
        <v>1</v>
      </c>
      <c r="N217" s="2" t="n">
        <v>1</v>
      </c>
      <c r="O217" s="2" t="n">
        <v>3</v>
      </c>
      <c r="P217" s="2" t="n">
        <v>4</v>
      </c>
      <c r="Q217" s="2" t="n">
        <v>44</v>
      </c>
      <c r="R217" s="2" t="n">
        <f aca="false">(Q217/657190)*100</f>
        <v>0.00669517186810511</v>
      </c>
    </row>
    <row r="218" customFormat="false" ht="15" hidden="false" customHeight="true" outlineLevel="0" collapsed="false">
      <c r="A218" s="3" t="s">
        <v>274</v>
      </c>
      <c r="B218" s="2" t="n">
        <v>1</v>
      </c>
      <c r="C218" s="2" t="n">
        <v>0</v>
      </c>
      <c r="D218" s="2" t="n">
        <v>1</v>
      </c>
      <c r="E218" s="2" t="n">
        <v>2</v>
      </c>
      <c r="F218" s="2" t="n">
        <v>0</v>
      </c>
      <c r="G218" s="2" t="n">
        <v>0</v>
      </c>
      <c r="H218" s="2" t="n">
        <v>6</v>
      </c>
      <c r="I218" s="2" t="n">
        <v>6</v>
      </c>
      <c r="J218" s="2" t="n">
        <v>11</v>
      </c>
      <c r="K218" s="2" t="n">
        <v>2</v>
      </c>
      <c r="L218" s="2" t="n">
        <v>1</v>
      </c>
      <c r="M218" s="2" t="n">
        <v>4</v>
      </c>
      <c r="N218" s="2" t="n">
        <v>1</v>
      </c>
      <c r="O218" s="2" t="n">
        <v>3</v>
      </c>
      <c r="P218" s="2" t="n">
        <v>5</v>
      </c>
      <c r="Q218" s="2" t="n">
        <v>43</v>
      </c>
      <c r="R218" s="2" t="n">
        <f aca="false">(Q218/657190)*100</f>
        <v>0.00654300887110273</v>
      </c>
    </row>
    <row r="219" customFormat="false" ht="15" hidden="false" customHeight="true" outlineLevel="0" collapsed="false">
      <c r="A219" s="3" t="s">
        <v>275</v>
      </c>
      <c r="B219" s="2" t="n">
        <v>14</v>
      </c>
      <c r="C219" s="2" t="n">
        <v>10</v>
      </c>
      <c r="D219" s="2" t="n">
        <v>5</v>
      </c>
      <c r="E219" s="2" t="n">
        <v>0</v>
      </c>
      <c r="F219" s="2" t="n">
        <v>0</v>
      </c>
      <c r="G219" s="2" t="n">
        <v>1</v>
      </c>
      <c r="H219" s="2" t="n">
        <v>1</v>
      </c>
      <c r="I219" s="2" t="n">
        <v>2</v>
      </c>
      <c r="J219" s="2" t="n">
        <v>2</v>
      </c>
      <c r="K219" s="2" t="n">
        <v>0</v>
      </c>
      <c r="L219" s="2" t="n">
        <v>3</v>
      </c>
      <c r="M219" s="2" t="n">
        <v>1</v>
      </c>
      <c r="N219" s="2" t="n">
        <v>1</v>
      </c>
      <c r="O219" s="2" t="n">
        <v>2</v>
      </c>
      <c r="P219" s="2" t="n">
        <v>1</v>
      </c>
      <c r="Q219" s="2" t="n">
        <v>43</v>
      </c>
      <c r="R219" s="2" t="n">
        <f aca="false">(Q219/657190)*100</f>
        <v>0.00654300887110273</v>
      </c>
    </row>
    <row r="220" customFormat="false" ht="15" hidden="false" customHeight="true" outlineLevel="0" collapsed="false">
      <c r="A220" s="3" t="s">
        <v>276</v>
      </c>
      <c r="B220" s="2" t="n">
        <v>18</v>
      </c>
      <c r="C220" s="2" t="n">
        <v>12</v>
      </c>
      <c r="D220" s="2" t="n">
        <v>3</v>
      </c>
      <c r="E220" s="2" t="n">
        <v>3</v>
      </c>
      <c r="F220" s="2" t="n">
        <v>0</v>
      </c>
      <c r="G220" s="2" t="n">
        <v>0</v>
      </c>
      <c r="H220" s="2" t="n">
        <v>0</v>
      </c>
      <c r="I220" s="2" t="n">
        <v>0</v>
      </c>
      <c r="J220" s="2" t="n">
        <v>1</v>
      </c>
      <c r="K220" s="2" t="n">
        <v>1</v>
      </c>
      <c r="L220" s="2" t="n">
        <v>0</v>
      </c>
      <c r="M220" s="2" t="n">
        <v>1</v>
      </c>
      <c r="N220" s="2" t="n">
        <v>0</v>
      </c>
      <c r="O220" s="2" t="n">
        <v>1</v>
      </c>
      <c r="P220" s="2" t="n">
        <v>0</v>
      </c>
      <c r="Q220" s="2" t="n">
        <v>40</v>
      </c>
      <c r="R220" s="2" t="n">
        <f aca="false">(Q220/657190)*100</f>
        <v>0.00608651988009556</v>
      </c>
    </row>
    <row r="221" customFormat="false" ht="15" hidden="false" customHeight="true" outlineLevel="0" collapsed="false">
      <c r="A221" s="3" t="s">
        <v>277</v>
      </c>
      <c r="B221" s="2" t="n">
        <v>9</v>
      </c>
      <c r="C221" s="2" t="n">
        <v>8</v>
      </c>
      <c r="D221" s="2" t="n">
        <v>12</v>
      </c>
      <c r="E221" s="2" t="n">
        <v>2</v>
      </c>
      <c r="F221" s="2" t="n">
        <v>1</v>
      </c>
      <c r="G221" s="2" t="n">
        <v>0</v>
      </c>
      <c r="H221" s="2" t="n">
        <v>2</v>
      </c>
      <c r="I221" s="2" t="n">
        <v>1</v>
      </c>
      <c r="J221" s="2" t="n">
        <v>1</v>
      </c>
      <c r="K221" s="2" t="n">
        <v>0</v>
      </c>
      <c r="L221" s="2" t="n">
        <v>0</v>
      </c>
      <c r="M221" s="2" t="n">
        <v>1</v>
      </c>
      <c r="N221" s="2" t="n">
        <v>1</v>
      </c>
      <c r="O221" s="2" t="n">
        <v>0</v>
      </c>
      <c r="P221" s="2" t="n">
        <v>1</v>
      </c>
      <c r="Q221" s="2" t="n">
        <v>39</v>
      </c>
      <c r="R221" s="2" t="n">
        <f aca="false">(Q221/657190)*100</f>
        <v>0.00593435688309317</v>
      </c>
    </row>
    <row r="222" customFormat="false" ht="15" hidden="false" customHeight="true" outlineLevel="0" collapsed="false">
      <c r="A222" s="3" t="s">
        <v>278</v>
      </c>
      <c r="B222" s="2" t="n">
        <v>14</v>
      </c>
      <c r="C222" s="2" t="n">
        <v>6</v>
      </c>
      <c r="D222" s="2" t="n">
        <v>12</v>
      </c>
      <c r="E222" s="2" t="n">
        <v>0</v>
      </c>
      <c r="F222" s="2" t="n">
        <v>0</v>
      </c>
      <c r="G222" s="2" t="n">
        <v>1</v>
      </c>
      <c r="H222" s="2" t="n">
        <v>0</v>
      </c>
      <c r="I222" s="2" t="n">
        <v>3</v>
      </c>
      <c r="J222" s="2" t="n">
        <v>1</v>
      </c>
      <c r="K222" s="2" t="n">
        <v>1</v>
      </c>
      <c r="L222" s="2" t="n">
        <v>0</v>
      </c>
      <c r="M222" s="2" t="n">
        <v>1</v>
      </c>
      <c r="N222" s="2" t="n">
        <v>0</v>
      </c>
      <c r="O222" s="2" t="n">
        <v>0</v>
      </c>
      <c r="P222" s="2" t="n">
        <v>0</v>
      </c>
      <c r="Q222" s="2" t="n">
        <v>39</v>
      </c>
      <c r="R222" s="2" t="n">
        <f aca="false">(Q222/657190)*100</f>
        <v>0.00593435688309317</v>
      </c>
    </row>
    <row r="223" customFormat="false" ht="15" hidden="false" customHeight="true" outlineLevel="0" collapsed="false">
      <c r="A223" s="3" t="s">
        <v>279</v>
      </c>
      <c r="B223" s="2" t="n">
        <v>9</v>
      </c>
      <c r="C223" s="2" t="n">
        <v>2</v>
      </c>
      <c r="D223" s="2" t="n">
        <v>1</v>
      </c>
      <c r="E223" s="2" t="n">
        <v>3</v>
      </c>
      <c r="F223" s="2" t="n">
        <v>1</v>
      </c>
      <c r="G223" s="2" t="n">
        <v>4</v>
      </c>
      <c r="H223" s="2" t="n">
        <v>2</v>
      </c>
      <c r="I223" s="2" t="n">
        <v>5</v>
      </c>
      <c r="J223" s="2" t="n">
        <v>1</v>
      </c>
      <c r="K223" s="2" t="n">
        <v>1</v>
      </c>
      <c r="L223" s="2" t="n">
        <v>4</v>
      </c>
      <c r="M223" s="2" t="n">
        <v>1</v>
      </c>
      <c r="N223" s="2" t="n">
        <v>0</v>
      </c>
      <c r="O223" s="2" t="n">
        <v>3</v>
      </c>
      <c r="P223" s="2" t="n">
        <v>2</v>
      </c>
      <c r="Q223" s="2" t="n">
        <v>39</v>
      </c>
      <c r="R223" s="2" t="n">
        <f aca="false">(Q223/657190)*100</f>
        <v>0.00593435688309317</v>
      </c>
    </row>
    <row r="224" customFormat="false" ht="15" hidden="false" customHeight="true" outlineLevel="0" collapsed="false">
      <c r="A224" s="3" t="s">
        <v>280</v>
      </c>
      <c r="B224" s="2" t="n">
        <v>9</v>
      </c>
      <c r="C224" s="2" t="n">
        <v>7</v>
      </c>
      <c r="D224" s="2" t="n">
        <v>17</v>
      </c>
      <c r="E224" s="2" t="n">
        <v>0</v>
      </c>
      <c r="F224" s="2" t="n">
        <v>2</v>
      </c>
      <c r="G224" s="2" t="n">
        <v>0</v>
      </c>
      <c r="H224" s="2" t="n">
        <v>0</v>
      </c>
      <c r="I224" s="2" t="n">
        <v>0</v>
      </c>
      <c r="J224" s="2" t="n">
        <v>0</v>
      </c>
      <c r="K224" s="2" t="n">
        <v>1</v>
      </c>
      <c r="L224" s="2" t="n">
        <v>0</v>
      </c>
      <c r="M224" s="2" t="n">
        <v>0</v>
      </c>
      <c r="N224" s="2" t="n">
        <v>1</v>
      </c>
      <c r="O224" s="2" t="n">
        <v>1</v>
      </c>
      <c r="P224" s="2" t="n">
        <v>0</v>
      </c>
      <c r="Q224" s="2" t="n">
        <v>38</v>
      </c>
      <c r="R224" s="2" t="n">
        <f aca="false">(Q224/657190)*100</f>
        <v>0.00578219388609078</v>
      </c>
    </row>
    <row r="225" customFormat="false" ht="15" hidden="false" customHeight="true" outlineLevel="0" collapsed="false">
      <c r="A225" s="3" t="s">
        <v>281</v>
      </c>
      <c r="B225" s="2" t="n">
        <v>0</v>
      </c>
      <c r="C225" s="2" t="n">
        <v>0</v>
      </c>
      <c r="D225" s="2" t="n">
        <v>0</v>
      </c>
      <c r="E225" s="2" t="n">
        <v>6</v>
      </c>
      <c r="F225" s="2" t="n">
        <v>10</v>
      </c>
      <c r="G225" s="2" t="n">
        <v>9</v>
      </c>
      <c r="H225" s="2" t="n">
        <v>0</v>
      </c>
      <c r="I225" s="2" t="n">
        <v>0</v>
      </c>
      <c r="J225" s="2" t="n">
        <v>0</v>
      </c>
      <c r="K225" s="2" t="n">
        <v>2</v>
      </c>
      <c r="L225" s="2" t="n">
        <v>9</v>
      </c>
      <c r="M225" s="2" t="n">
        <v>2</v>
      </c>
      <c r="N225" s="2" t="n">
        <v>0</v>
      </c>
      <c r="O225" s="2" t="n">
        <v>0</v>
      </c>
      <c r="P225" s="2" t="n">
        <v>0</v>
      </c>
      <c r="Q225" s="2" t="n">
        <v>38</v>
      </c>
      <c r="R225" s="2" t="n">
        <f aca="false">(Q225/657190)*100</f>
        <v>0.00578219388609078</v>
      </c>
    </row>
    <row r="226" customFormat="false" ht="15" hidden="false" customHeight="true" outlineLevel="0" collapsed="false">
      <c r="A226" s="3" t="s">
        <v>282</v>
      </c>
      <c r="B226" s="2" t="n">
        <v>3</v>
      </c>
      <c r="C226" s="2" t="n">
        <v>1</v>
      </c>
      <c r="D226" s="2" t="n">
        <v>1</v>
      </c>
      <c r="E226" s="2" t="n">
        <v>0</v>
      </c>
      <c r="F226" s="2" t="n">
        <v>0</v>
      </c>
      <c r="G226" s="2" t="n">
        <v>1</v>
      </c>
      <c r="H226" s="2" t="n">
        <v>9</v>
      </c>
      <c r="I226" s="2" t="n">
        <v>3</v>
      </c>
      <c r="J226" s="2" t="n">
        <v>2</v>
      </c>
      <c r="K226" s="2" t="n">
        <v>0</v>
      </c>
      <c r="L226" s="2" t="n">
        <v>1</v>
      </c>
      <c r="M226" s="2" t="n">
        <v>1</v>
      </c>
      <c r="N226" s="2" t="n">
        <v>4</v>
      </c>
      <c r="O226" s="2" t="n">
        <v>4</v>
      </c>
      <c r="P226" s="2" t="n">
        <v>8</v>
      </c>
      <c r="Q226" s="2" t="n">
        <v>38</v>
      </c>
      <c r="R226" s="2" t="n">
        <f aca="false">(Q226/657190)*100</f>
        <v>0.00578219388609078</v>
      </c>
    </row>
    <row r="227" customFormat="false" ht="15" hidden="false" customHeight="true" outlineLevel="0" collapsed="false">
      <c r="A227" s="3" t="s">
        <v>283</v>
      </c>
      <c r="B227" s="2" t="n">
        <v>13</v>
      </c>
      <c r="C227" s="2" t="n">
        <v>4</v>
      </c>
      <c r="D227" s="2" t="n">
        <v>9</v>
      </c>
      <c r="E227" s="2" t="n">
        <v>2</v>
      </c>
      <c r="F227" s="2" t="n">
        <v>0</v>
      </c>
      <c r="G227" s="2" t="n">
        <v>1</v>
      </c>
      <c r="H227" s="2" t="n">
        <v>1</v>
      </c>
      <c r="I227" s="2" t="n">
        <v>1</v>
      </c>
      <c r="J227" s="2" t="n">
        <v>3</v>
      </c>
      <c r="K227" s="2" t="n">
        <v>0</v>
      </c>
      <c r="L227" s="2" t="n">
        <v>1</v>
      </c>
      <c r="M227" s="2" t="n">
        <v>1</v>
      </c>
      <c r="N227" s="2" t="n">
        <v>0</v>
      </c>
      <c r="O227" s="2" t="n">
        <v>0</v>
      </c>
      <c r="P227" s="2" t="n">
        <v>1</v>
      </c>
      <c r="Q227" s="2" t="n">
        <v>37</v>
      </c>
      <c r="R227" s="2" t="n">
        <f aca="false">(Q227/657190)*100</f>
        <v>0.00563003088908839</v>
      </c>
    </row>
    <row r="228" customFormat="false" ht="15" hidden="false" customHeight="true" outlineLevel="0" collapsed="false">
      <c r="A228" s="3" t="s">
        <v>284</v>
      </c>
      <c r="B228" s="2" t="n">
        <v>7</v>
      </c>
      <c r="C228" s="2" t="n">
        <v>13</v>
      </c>
      <c r="D228" s="2" t="n">
        <v>4</v>
      </c>
      <c r="E228" s="2" t="n">
        <v>1</v>
      </c>
      <c r="F228" s="2" t="n">
        <v>0</v>
      </c>
      <c r="G228" s="2" t="n">
        <v>3</v>
      </c>
      <c r="H228" s="2" t="n">
        <v>0</v>
      </c>
      <c r="I228" s="2" t="n">
        <v>1</v>
      </c>
      <c r="J228" s="2" t="n">
        <v>0</v>
      </c>
      <c r="K228" s="2" t="n">
        <v>0</v>
      </c>
      <c r="L228" s="2" t="n">
        <v>0</v>
      </c>
      <c r="M228" s="2" t="n">
        <v>4</v>
      </c>
      <c r="N228" s="2" t="n">
        <v>0</v>
      </c>
      <c r="O228" s="2" t="n">
        <v>2</v>
      </c>
      <c r="P228" s="2" t="n">
        <v>1</v>
      </c>
      <c r="Q228" s="2" t="n">
        <v>36</v>
      </c>
      <c r="R228" s="2" t="n">
        <f aca="false">(Q228/657190)*100</f>
        <v>0.005477867892086</v>
      </c>
    </row>
    <row r="229" customFormat="false" ht="15" hidden="false" customHeight="true" outlineLevel="0" collapsed="false">
      <c r="A229" s="3" t="s">
        <v>285</v>
      </c>
      <c r="B229" s="2" t="n">
        <v>2</v>
      </c>
      <c r="C229" s="2" t="n">
        <v>5</v>
      </c>
      <c r="D229" s="2" t="n">
        <v>3</v>
      </c>
      <c r="E229" s="2" t="n">
        <v>10</v>
      </c>
      <c r="F229" s="2" t="n">
        <v>9</v>
      </c>
      <c r="G229" s="2" t="n">
        <v>0</v>
      </c>
      <c r="H229" s="2" t="n">
        <v>1</v>
      </c>
      <c r="I229" s="2" t="n">
        <v>1</v>
      </c>
      <c r="J229" s="2" t="n">
        <v>0</v>
      </c>
      <c r="K229" s="2" t="n">
        <v>1</v>
      </c>
      <c r="L229" s="2" t="n">
        <v>0</v>
      </c>
      <c r="M229" s="2" t="n">
        <v>0</v>
      </c>
      <c r="N229" s="2" t="n">
        <v>1</v>
      </c>
      <c r="O229" s="2" t="n">
        <v>1</v>
      </c>
      <c r="P229" s="2" t="n">
        <v>2</v>
      </c>
      <c r="Q229" s="2" t="n">
        <v>36</v>
      </c>
      <c r="R229" s="2" t="n">
        <f aca="false">(Q229/657190)*100</f>
        <v>0.005477867892086</v>
      </c>
    </row>
    <row r="230" customFormat="false" ht="15" hidden="false" customHeight="true" outlineLevel="0" collapsed="false">
      <c r="A230" s="3" t="s">
        <v>286</v>
      </c>
      <c r="B230" s="2" t="n">
        <v>2</v>
      </c>
      <c r="C230" s="2" t="n">
        <v>2</v>
      </c>
      <c r="D230" s="2" t="n">
        <v>0</v>
      </c>
      <c r="E230" s="2" t="n">
        <v>2</v>
      </c>
      <c r="F230" s="2" t="n">
        <v>1</v>
      </c>
      <c r="G230" s="2" t="n">
        <v>2</v>
      </c>
      <c r="H230" s="2" t="n">
        <v>3</v>
      </c>
      <c r="I230" s="2" t="n">
        <v>3</v>
      </c>
      <c r="J230" s="2" t="n">
        <v>4</v>
      </c>
      <c r="K230" s="2" t="n">
        <v>4</v>
      </c>
      <c r="L230" s="2" t="n">
        <v>0</v>
      </c>
      <c r="M230" s="2" t="n">
        <v>3</v>
      </c>
      <c r="N230" s="2" t="n">
        <v>4</v>
      </c>
      <c r="O230" s="2" t="n">
        <v>1</v>
      </c>
      <c r="P230" s="2" t="n">
        <v>3</v>
      </c>
      <c r="Q230" s="2" t="n">
        <v>34</v>
      </c>
      <c r="R230" s="2" t="n">
        <f aca="false">(Q230/657190)*100</f>
        <v>0.00517354189808123</v>
      </c>
    </row>
    <row r="231" customFormat="false" ht="15" hidden="false" customHeight="true" outlineLevel="0" collapsed="false">
      <c r="A231" s="3" t="s">
        <v>287</v>
      </c>
      <c r="B231" s="2" t="n">
        <v>0</v>
      </c>
      <c r="C231" s="2" t="n">
        <v>1</v>
      </c>
      <c r="D231" s="2" t="n">
        <v>1</v>
      </c>
      <c r="E231" s="2" t="n">
        <v>10</v>
      </c>
      <c r="F231" s="2" t="n">
        <v>9</v>
      </c>
      <c r="G231" s="2" t="n">
        <v>6</v>
      </c>
      <c r="H231" s="2" t="n">
        <v>0</v>
      </c>
      <c r="I231" s="2" t="n">
        <v>1</v>
      </c>
      <c r="J231" s="2" t="n">
        <v>2</v>
      </c>
      <c r="K231" s="2" t="n">
        <v>2</v>
      </c>
      <c r="L231" s="2" t="n">
        <v>0</v>
      </c>
      <c r="M231" s="2" t="n">
        <v>2</v>
      </c>
      <c r="N231" s="2" t="n">
        <v>0</v>
      </c>
      <c r="O231" s="2" t="n">
        <v>0</v>
      </c>
      <c r="P231" s="2" t="n">
        <v>0</v>
      </c>
      <c r="Q231" s="2" t="n">
        <v>34</v>
      </c>
      <c r="R231" s="2" t="n">
        <f aca="false">(Q231/657190)*100</f>
        <v>0.00517354189808123</v>
      </c>
    </row>
    <row r="232" customFormat="false" ht="15" hidden="false" customHeight="true" outlineLevel="0" collapsed="false">
      <c r="A232" s="3" t="s">
        <v>288</v>
      </c>
      <c r="B232" s="2" t="n">
        <v>5</v>
      </c>
      <c r="C232" s="2" t="n">
        <v>1</v>
      </c>
      <c r="D232" s="2" t="n">
        <v>15</v>
      </c>
      <c r="E232" s="2" t="n">
        <v>1</v>
      </c>
      <c r="F232" s="2" t="n">
        <v>1</v>
      </c>
      <c r="G232" s="2" t="n">
        <v>2</v>
      </c>
      <c r="H232" s="2" t="n">
        <v>1</v>
      </c>
      <c r="I232" s="2" t="n">
        <v>1</v>
      </c>
      <c r="J232" s="2" t="n">
        <v>1</v>
      </c>
      <c r="K232" s="2" t="n">
        <v>3</v>
      </c>
      <c r="L232" s="2" t="n">
        <v>0</v>
      </c>
      <c r="M232" s="2" t="n">
        <v>3</v>
      </c>
      <c r="N232" s="2" t="n">
        <v>0</v>
      </c>
      <c r="O232" s="2" t="n">
        <v>0</v>
      </c>
      <c r="P232" s="2" t="n">
        <v>0</v>
      </c>
      <c r="Q232" s="2" t="n">
        <v>34</v>
      </c>
      <c r="R232" s="2" t="n">
        <f aca="false">(Q232/657190)*100</f>
        <v>0.00517354189808123</v>
      </c>
    </row>
    <row r="233" customFormat="false" ht="15" hidden="false" customHeight="true" outlineLevel="0" collapsed="false">
      <c r="A233" s="3" t="s">
        <v>289</v>
      </c>
      <c r="B233" s="2" t="n">
        <v>6</v>
      </c>
      <c r="C233" s="2" t="n">
        <v>7</v>
      </c>
      <c r="D233" s="2" t="n">
        <v>9</v>
      </c>
      <c r="E233" s="2" t="n">
        <v>5</v>
      </c>
      <c r="F233" s="2" t="n">
        <v>0</v>
      </c>
      <c r="G233" s="2" t="n">
        <v>0</v>
      </c>
      <c r="H233" s="2" t="n">
        <v>0</v>
      </c>
      <c r="I233" s="2" t="n">
        <v>0</v>
      </c>
      <c r="J233" s="2" t="n">
        <v>0</v>
      </c>
      <c r="K233" s="2" t="n">
        <v>0</v>
      </c>
      <c r="L233" s="2" t="n">
        <v>1</v>
      </c>
      <c r="M233" s="2" t="n">
        <v>1</v>
      </c>
      <c r="N233" s="2" t="n">
        <v>0</v>
      </c>
      <c r="O233" s="2" t="n">
        <v>4</v>
      </c>
      <c r="P233" s="2" t="n">
        <v>1</v>
      </c>
      <c r="Q233" s="2" t="n">
        <v>34</v>
      </c>
      <c r="R233" s="2" t="n">
        <f aca="false">(Q233/657190)*100</f>
        <v>0.00517354189808123</v>
      </c>
    </row>
    <row r="234" customFormat="false" ht="15" hidden="false" customHeight="true" outlineLevel="0" collapsed="false">
      <c r="A234" s="3" t="s">
        <v>290</v>
      </c>
      <c r="B234" s="2" t="n">
        <v>1</v>
      </c>
      <c r="C234" s="2" t="n">
        <v>1</v>
      </c>
      <c r="D234" s="2" t="n">
        <v>5</v>
      </c>
      <c r="E234" s="2" t="n">
        <v>12</v>
      </c>
      <c r="F234" s="2" t="n">
        <v>6</v>
      </c>
      <c r="G234" s="2" t="n">
        <v>1</v>
      </c>
      <c r="H234" s="2" t="n">
        <v>0</v>
      </c>
      <c r="I234" s="2" t="n">
        <v>1</v>
      </c>
      <c r="J234" s="2" t="n">
        <v>1</v>
      </c>
      <c r="K234" s="2" t="n">
        <v>1</v>
      </c>
      <c r="L234" s="2" t="n">
        <v>0</v>
      </c>
      <c r="M234" s="2" t="n">
        <v>5</v>
      </c>
      <c r="N234" s="2" t="n">
        <v>0</v>
      </c>
      <c r="O234" s="2" t="n">
        <v>0</v>
      </c>
      <c r="P234" s="2" t="n">
        <v>0</v>
      </c>
      <c r="Q234" s="2" t="n">
        <v>34</v>
      </c>
      <c r="R234" s="2" t="n">
        <f aca="false">(Q234/657190)*100</f>
        <v>0.00517354189808123</v>
      </c>
    </row>
    <row r="235" customFormat="false" ht="15" hidden="false" customHeight="true" outlineLevel="0" collapsed="false">
      <c r="A235" s="3" t="s">
        <v>291</v>
      </c>
      <c r="B235" s="2" t="n">
        <v>14</v>
      </c>
      <c r="C235" s="2" t="n">
        <v>6</v>
      </c>
      <c r="D235" s="2" t="n">
        <v>7</v>
      </c>
      <c r="E235" s="2" t="n">
        <v>2</v>
      </c>
      <c r="F235" s="2" t="n">
        <v>0</v>
      </c>
      <c r="G235" s="2" t="n">
        <v>0</v>
      </c>
      <c r="H235" s="2" t="n">
        <v>0</v>
      </c>
      <c r="I235" s="2" t="n">
        <v>0</v>
      </c>
      <c r="J235" s="2" t="n">
        <v>0</v>
      </c>
      <c r="K235" s="2" t="n">
        <v>0</v>
      </c>
      <c r="L235" s="2" t="n">
        <v>0</v>
      </c>
      <c r="M235" s="2" t="n">
        <v>1</v>
      </c>
      <c r="N235" s="2" t="n">
        <v>2</v>
      </c>
      <c r="O235" s="2" t="n">
        <v>1</v>
      </c>
      <c r="P235" s="2" t="n">
        <v>0</v>
      </c>
      <c r="Q235" s="2" t="n">
        <v>33</v>
      </c>
      <c r="R235" s="2" t="n">
        <f aca="false">(Q235/657190)*100</f>
        <v>0.00502137890107884</v>
      </c>
    </row>
    <row r="236" customFormat="false" ht="15" hidden="false" customHeight="true" outlineLevel="0" collapsed="false">
      <c r="A236" s="3" t="s">
        <v>292</v>
      </c>
      <c r="B236" s="2" t="n">
        <v>6</v>
      </c>
      <c r="C236" s="2" t="n">
        <v>2</v>
      </c>
      <c r="D236" s="2" t="n">
        <v>4</v>
      </c>
      <c r="E236" s="2" t="n">
        <v>1</v>
      </c>
      <c r="F236" s="2" t="n">
        <v>3</v>
      </c>
      <c r="G236" s="2" t="n">
        <v>7</v>
      </c>
      <c r="H236" s="2" t="n">
        <v>1</v>
      </c>
      <c r="I236" s="2" t="n">
        <v>3</v>
      </c>
      <c r="J236" s="2" t="n">
        <v>0</v>
      </c>
      <c r="K236" s="2" t="n">
        <v>1</v>
      </c>
      <c r="L236" s="2" t="n">
        <v>2</v>
      </c>
      <c r="M236" s="2" t="n">
        <v>1</v>
      </c>
      <c r="N236" s="2" t="n">
        <v>0</v>
      </c>
      <c r="O236" s="2" t="n">
        <v>1</v>
      </c>
      <c r="P236" s="2" t="n">
        <v>1</v>
      </c>
      <c r="Q236" s="2" t="n">
        <v>33</v>
      </c>
      <c r="R236" s="2" t="n">
        <f aca="false">(Q236/657190)*100</f>
        <v>0.00502137890107884</v>
      </c>
    </row>
    <row r="237" customFormat="false" ht="15" hidden="false" customHeight="true" outlineLevel="0" collapsed="false">
      <c r="A237" s="3" t="s">
        <v>293</v>
      </c>
      <c r="B237" s="2" t="n">
        <v>9</v>
      </c>
      <c r="C237" s="2" t="n">
        <v>4</v>
      </c>
      <c r="D237" s="2" t="n">
        <v>0</v>
      </c>
      <c r="E237" s="2" t="n">
        <v>0</v>
      </c>
      <c r="F237" s="2" t="n">
        <v>1</v>
      </c>
      <c r="G237" s="2" t="n">
        <v>2</v>
      </c>
      <c r="H237" s="2" t="n">
        <v>2</v>
      </c>
      <c r="I237" s="2" t="n">
        <v>4</v>
      </c>
      <c r="J237" s="2" t="n">
        <v>0</v>
      </c>
      <c r="K237" s="2" t="n">
        <v>1</v>
      </c>
      <c r="L237" s="2" t="n">
        <v>0</v>
      </c>
      <c r="M237" s="2" t="n">
        <v>4</v>
      </c>
      <c r="N237" s="2" t="n">
        <v>1</v>
      </c>
      <c r="O237" s="2" t="n">
        <v>2</v>
      </c>
      <c r="P237" s="2" t="n">
        <v>2</v>
      </c>
      <c r="Q237" s="2" t="n">
        <v>32</v>
      </c>
      <c r="R237" s="2" t="n">
        <f aca="false">(Q237/657190)*100</f>
        <v>0.00486921590407645</v>
      </c>
    </row>
    <row r="238" customFormat="false" ht="15" hidden="false" customHeight="true" outlineLevel="0" collapsed="false">
      <c r="A238" s="3" t="s">
        <v>294</v>
      </c>
      <c r="B238" s="2" t="n">
        <v>11</v>
      </c>
      <c r="C238" s="2" t="n">
        <v>1</v>
      </c>
      <c r="D238" s="2" t="n">
        <v>11</v>
      </c>
      <c r="E238" s="2" t="n">
        <v>0</v>
      </c>
      <c r="F238" s="2" t="n">
        <v>0</v>
      </c>
      <c r="G238" s="2" t="n">
        <v>0</v>
      </c>
      <c r="H238" s="2" t="n">
        <v>0</v>
      </c>
      <c r="I238" s="2" t="n">
        <v>0</v>
      </c>
      <c r="J238" s="2" t="n">
        <v>2</v>
      </c>
      <c r="K238" s="2" t="n">
        <v>0</v>
      </c>
      <c r="L238" s="2" t="n">
        <v>1</v>
      </c>
      <c r="M238" s="2" t="n">
        <v>2</v>
      </c>
      <c r="N238" s="2" t="n">
        <v>0</v>
      </c>
      <c r="O238" s="2" t="n">
        <v>1</v>
      </c>
      <c r="P238" s="2" t="n">
        <v>1</v>
      </c>
      <c r="Q238" s="2" t="n">
        <v>30</v>
      </c>
      <c r="R238" s="2" t="n">
        <f aca="false">(Q238/657190)*100</f>
        <v>0.00456488991007167</v>
      </c>
    </row>
    <row r="239" customFormat="false" ht="15" hidden="false" customHeight="true" outlineLevel="0" collapsed="false">
      <c r="A239" s="3" t="s">
        <v>295</v>
      </c>
      <c r="B239" s="2" t="n">
        <v>0</v>
      </c>
      <c r="C239" s="2" t="n">
        <v>3</v>
      </c>
      <c r="D239" s="2" t="n">
        <v>0</v>
      </c>
      <c r="E239" s="2" t="n">
        <v>1</v>
      </c>
      <c r="F239" s="2" t="n">
        <v>0</v>
      </c>
      <c r="G239" s="2" t="n">
        <v>0</v>
      </c>
      <c r="H239" s="2" t="n">
        <v>1</v>
      </c>
      <c r="I239" s="2" t="n">
        <v>8</v>
      </c>
      <c r="J239" s="2" t="n">
        <v>5</v>
      </c>
      <c r="K239" s="2" t="n">
        <v>1</v>
      </c>
      <c r="L239" s="2" t="n">
        <v>1</v>
      </c>
      <c r="M239" s="2" t="n">
        <v>0</v>
      </c>
      <c r="N239" s="2" t="n">
        <v>0</v>
      </c>
      <c r="O239" s="2" t="n">
        <v>6</v>
      </c>
      <c r="P239" s="2" t="n">
        <v>4</v>
      </c>
      <c r="Q239" s="2" t="n">
        <v>30</v>
      </c>
      <c r="R239" s="2" t="n">
        <f aca="false">(Q239/657190)*100</f>
        <v>0.00456488991007167</v>
      </c>
    </row>
    <row r="240" customFormat="false" ht="15" hidden="false" customHeight="true" outlineLevel="0" collapsed="false">
      <c r="A240" s="3" t="s">
        <v>296</v>
      </c>
      <c r="B240" s="2" t="n">
        <v>1</v>
      </c>
      <c r="C240" s="2" t="n">
        <v>9</v>
      </c>
      <c r="D240" s="2" t="n">
        <v>0</v>
      </c>
      <c r="E240" s="2" t="n">
        <v>0</v>
      </c>
      <c r="F240" s="2" t="n">
        <v>0</v>
      </c>
      <c r="G240" s="2" t="n">
        <v>1</v>
      </c>
      <c r="H240" s="2" t="n">
        <v>4</v>
      </c>
      <c r="I240" s="2" t="n">
        <v>1</v>
      </c>
      <c r="J240" s="2" t="n">
        <v>0</v>
      </c>
      <c r="K240" s="2" t="n">
        <v>1</v>
      </c>
      <c r="L240" s="2" t="n">
        <v>0</v>
      </c>
      <c r="M240" s="2" t="n">
        <v>0</v>
      </c>
      <c r="N240" s="2" t="n">
        <v>2</v>
      </c>
      <c r="O240" s="2" t="n">
        <v>6</v>
      </c>
      <c r="P240" s="2" t="n">
        <v>5</v>
      </c>
      <c r="Q240" s="2" t="n">
        <v>30</v>
      </c>
      <c r="R240" s="2" t="n">
        <f aca="false">(Q240/657190)*100</f>
        <v>0.00456488991007167</v>
      </c>
    </row>
    <row r="241" customFormat="false" ht="15" hidden="false" customHeight="true" outlineLevel="0" collapsed="false">
      <c r="A241" s="3" t="s">
        <v>297</v>
      </c>
      <c r="B241" s="2" t="n">
        <v>4</v>
      </c>
      <c r="C241" s="2" t="n">
        <v>0</v>
      </c>
      <c r="D241" s="2" t="n">
        <v>0</v>
      </c>
      <c r="E241" s="2" t="n">
        <v>5</v>
      </c>
      <c r="F241" s="2" t="n">
        <v>15</v>
      </c>
      <c r="G241" s="2" t="n">
        <v>1</v>
      </c>
      <c r="H241" s="2" t="n">
        <v>0</v>
      </c>
      <c r="I241" s="2" t="n">
        <v>1</v>
      </c>
      <c r="J241" s="2" t="n">
        <v>1</v>
      </c>
      <c r="K241" s="2" t="n">
        <v>0</v>
      </c>
      <c r="L241" s="2" t="n">
        <v>1</v>
      </c>
      <c r="M241" s="2" t="n">
        <v>2</v>
      </c>
      <c r="N241" s="2" t="n">
        <v>0</v>
      </c>
      <c r="O241" s="2" t="n">
        <v>0</v>
      </c>
      <c r="P241" s="2" t="n">
        <v>0</v>
      </c>
      <c r="Q241" s="2" t="n">
        <v>30</v>
      </c>
      <c r="R241" s="2" t="n">
        <f aca="false">(Q241/657190)*100</f>
        <v>0.00456488991007167</v>
      </c>
    </row>
    <row r="242" customFormat="false" ht="15" hidden="false" customHeight="true" outlineLevel="0" collapsed="false">
      <c r="A242" s="3" t="s">
        <v>298</v>
      </c>
      <c r="B242" s="2" t="n">
        <v>9</v>
      </c>
      <c r="C242" s="2" t="n">
        <v>8</v>
      </c>
      <c r="D242" s="2" t="n">
        <v>6</v>
      </c>
      <c r="E242" s="2" t="n">
        <v>0</v>
      </c>
      <c r="F242" s="2" t="n">
        <v>0</v>
      </c>
      <c r="G242" s="2" t="n">
        <v>0</v>
      </c>
      <c r="H242" s="2" t="n">
        <v>0</v>
      </c>
      <c r="I242" s="2" t="n">
        <v>0</v>
      </c>
      <c r="J242" s="2" t="n">
        <v>0</v>
      </c>
      <c r="K242" s="2" t="n">
        <v>1</v>
      </c>
      <c r="L242" s="2" t="n">
        <v>0</v>
      </c>
      <c r="M242" s="2" t="n">
        <v>0</v>
      </c>
      <c r="N242" s="2" t="n">
        <v>0</v>
      </c>
      <c r="O242" s="2" t="n">
        <v>3</v>
      </c>
      <c r="P242" s="2" t="n">
        <v>2</v>
      </c>
      <c r="Q242" s="2" t="n">
        <v>29</v>
      </c>
      <c r="R242" s="2" t="n">
        <f aca="false">(Q242/657190)*100</f>
        <v>0.00441272691306928</v>
      </c>
    </row>
    <row r="243" customFormat="false" ht="15" hidden="false" customHeight="true" outlineLevel="0" collapsed="false">
      <c r="A243" s="3" t="s">
        <v>299</v>
      </c>
      <c r="B243" s="2" t="n">
        <v>4</v>
      </c>
      <c r="C243" s="2" t="n">
        <v>3</v>
      </c>
      <c r="D243" s="2" t="n">
        <v>0</v>
      </c>
      <c r="E243" s="2" t="n">
        <v>4</v>
      </c>
      <c r="F243" s="2" t="n">
        <v>2</v>
      </c>
      <c r="G243" s="2" t="n">
        <v>2</v>
      </c>
      <c r="H243" s="2" t="n">
        <v>1</v>
      </c>
      <c r="I243" s="2" t="n">
        <v>3</v>
      </c>
      <c r="J243" s="2" t="n">
        <v>1</v>
      </c>
      <c r="K243" s="2" t="n">
        <v>2</v>
      </c>
      <c r="L243" s="2" t="n">
        <v>4</v>
      </c>
      <c r="M243" s="2" t="n">
        <v>1</v>
      </c>
      <c r="N243" s="2" t="n">
        <v>2</v>
      </c>
      <c r="O243" s="2" t="n">
        <v>0</v>
      </c>
      <c r="P243" s="2" t="n">
        <v>0</v>
      </c>
      <c r="Q243" s="2" t="n">
        <v>29</v>
      </c>
      <c r="R243" s="2" t="n">
        <f aca="false">(Q243/657190)*100</f>
        <v>0.00441272691306928</v>
      </c>
    </row>
    <row r="244" customFormat="false" ht="15" hidden="false" customHeight="true" outlineLevel="0" collapsed="false">
      <c r="A244" s="3" t="s">
        <v>300</v>
      </c>
      <c r="B244" s="2" t="n">
        <v>6</v>
      </c>
      <c r="C244" s="2" t="n">
        <v>3</v>
      </c>
      <c r="D244" s="2" t="n">
        <v>2</v>
      </c>
      <c r="E244" s="2" t="n">
        <v>4</v>
      </c>
      <c r="F244" s="2" t="n">
        <v>0</v>
      </c>
      <c r="G244" s="2" t="n">
        <v>2</v>
      </c>
      <c r="H244" s="2" t="n">
        <v>1</v>
      </c>
      <c r="I244" s="2" t="n">
        <v>1</v>
      </c>
      <c r="J244" s="2" t="n">
        <v>0</v>
      </c>
      <c r="K244" s="2" t="n">
        <v>2</v>
      </c>
      <c r="L244" s="2" t="n">
        <v>3</v>
      </c>
      <c r="M244" s="2" t="n">
        <v>1</v>
      </c>
      <c r="N244" s="2" t="n">
        <v>0</v>
      </c>
      <c r="O244" s="2" t="n">
        <v>0</v>
      </c>
      <c r="P244" s="2" t="n">
        <v>2</v>
      </c>
      <c r="Q244" s="2" t="n">
        <v>27</v>
      </c>
      <c r="R244" s="2" t="n">
        <f aca="false">(Q244/657190)*100</f>
        <v>0.0041084009190645</v>
      </c>
    </row>
    <row r="245" customFormat="false" ht="15" hidden="false" customHeight="true" outlineLevel="0" collapsed="false">
      <c r="A245" s="3" t="s">
        <v>301</v>
      </c>
      <c r="B245" s="2" t="n">
        <v>1</v>
      </c>
      <c r="C245" s="2" t="n">
        <v>0</v>
      </c>
      <c r="D245" s="2" t="n">
        <v>0</v>
      </c>
      <c r="E245" s="2" t="n">
        <v>7</v>
      </c>
      <c r="F245" s="2" t="n">
        <v>0</v>
      </c>
      <c r="G245" s="2" t="n">
        <v>1</v>
      </c>
      <c r="H245" s="2" t="n">
        <v>0</v>
      </c>
      <c r="I245" s="2" t="n">
        <v>0</v>
      </c>
      <c r="J245" s="2" t="n">
        <v>0</v>
      </c>
      <c r="K245" s="2" t="n">
        <v>0</v>
      </c>
      <c r="L245" s="2" t="n">
        <v>0</v>
      </c>
      <c r="M245" s="2" t="n">
        <v>18</v>
      </c>
      <c r="N245" s="2" t="n">
        <v>0</v>
      </c>
      <c r="O245" s="2" t="n">
        <v>0</v>
      </c>
      <c r="P245" s="2" t="n">
        <v>0</v>
      </c>
      <c r="Q245" s="2" t="n">
        <v>27</v>
      </c>
      <c r="R245" s="2" t="n">
        <f aca="false">(Q245/657190)*100</f>
        <v>0.0041084009190645</v>
      </c>
    </row>
    <row r="246" customFormat="false" ht="15" hidden="false" customHeight="true" outlineLevel="0" collapsed="false">
      <c r="A246" s="3" t="s">
        <v>302</v>
      </c>
      <c r="B246" s="2" t="n">
        <v>4</v>
      </c>
      <c r="C246" s="2" t="n">
        <v>0</v>
      </c>
      <c r="D246" s="2" t="n">
        <v>2</v>
      </c>
      <c r="E246" s="2" t="n">
        <v>2</v>
      </c>
      <c r="F246" s="2" t="n">
        <v>1</v>
      </c>
      <c r="G246" s="2" t="n">
        <v>4</v>
      </c>
      <c r="H246" s="2" t="n">
        <v>1</v>
      </c>
      <c r="I246" s="2" t="n">
        <v>3</v>
      </c>
      <c r="J246" s="2" t="n">
        <v>2</v>
      </c>
      <c r="K246" s="2" t="n">
        <v>4</v>
      </c>
      <c r="L246" s="2" t="n">
        <v>0</v>
      </c>
      <c r="M246" s="2" t="n">
        <v>1</v>
      </c>
      <c r="N246" s="2" t="n">
        <v>0</v>
      </c>
      <c r="O246" s="2" t="n">
        <v>1</v>
      </c>
      <c r="P246" s="2" t="n">
        <v>2</v>
      </c>
      <c r="Q246" s="2" t="n">
        <v>27</v>
      </c>
      <c r="R246" s="2" t="n">
        <f aca="false">(Q246/657190)*100</f>
        <v>0.0041084009190645</v>
      </c>
    </row>
    <row r="247" customFormat="false" ht="15" hidden="false" customHeight="true" outlineLevel="0" collapsed="false">
      <c r="A247" s="3" t="s">
        <v>303</v>
      </c>
      <c r="B247" s="2" t="n">
        <v>1</v>
      </c>
      <c r="C247" s="2" t="n">
        <v>10</v>
      </c>
      <c r="D247" s="2" t="n">
        <v>9</v>
      </c>
      <c r="E247" s="2" t="n">
        <v>1</v>
      </c>
      <c r="F247" s="2" t="n">
        <v>2</v>
      </c>
      <c r="G247" s="2" t="n">
        <v>0</v>
      </c>
      <c r="H247" s="2" t="n">
        <v>0</v>
      </c>
      <c r="I247" s="2" t="n">
        <v>0</v>
      </c>
      <c r="J247" s="2" t="n">
        <v>2</v>
      </c>
      <c r="K247" s="2" t="n">
        <v>0</v>
      </c>
      <c r="L247" s="2" t="n">
        <v>0</v>
      </c>
      <c r="M247" s="2" t="n">
        <v>0</v>
      </c>
      <c r="N247" s="2" t="n">
        <v>0</v>
      </c>
      <c r="O247" s="2" t="n">
        <v>1</v>
      </c>
      <c r="P247" s="2" t="n">
        <v>0</v>
      </c>
      <c r="Q247" s="2" t="n">
        <v>26</v>
      </c>
      <c r="R247" s="2" t="n">
        <f aca="false">(Q247/657190)*100</f>
        <v>0.00395623792206211</v>
      </c>
    </row>
    <row r="248" customFormat="false" ht="15" hidden="false" customHeight="true" outlineLevel="0" collapsed="false">
      <c r="A248" s="3" t="s">
        <v>304</v>
      </c>
      <c r="B248" s="2" t="n">
        <v>1</v>
      </c>
      <c r="C248" s="2" t="n">
        <v>0</v>
      </c>
      <c r="D248" s="2" t="n">
        <v>6</v>
      </c>
      <c r="E248" s="2" t="n">
        <v>3</v>
      </c>
      <c r="F248" s="2" t="n">
        <v>3</v>
      </c>
      <c r="G248" s="2" t="n">
        <v>0</v>
      </c>
      <c r="H248" s="2" t="n">
        <v>3</v>
      </c>
      <c r="I248" s="2" t="n">
        <v>0</v>
      </c>
      <c r="J248" s="2" t="n">
        <v>1</v>
      </c>
      <c r="K248" s="2" t="n">
        <v>1</v>
      </c>
      <c r="L248" s="2" t="n">
        <v>0</v>
      </c>
      <c r="M248" s="2" t="n">
        <v>6</v>
      </c>
      <c r="N248" s="2" t="n">
        <v>0</v>
      </c>
      <c r="O248" s="2" t="n">
        <v>0</v>
      </c>
      <c r="P248" s="2" t="n">
        <v>1</v>
      </c>
      <c r="Q248" s="2" t="n">
        <v>25</v>
      </c>
      <c r="R248" s="2" t="n">
        <f aca="false">(Q248/657190)*100</f>
        <v>0.00380407492505972</v>
      </c>
    </row>
    <row r="249" customFormat="false" ht="15" hidden="false" customHeight="true" outlineLevel="0" collapsed="false">
      <c r="A249" s="3" t="s">
        <v>305</v>
      </c>
      <c r="B249" s="2" t="n">
        <v>0</v>
      </c>
      <c r="C249" s="2" t="n">
        <v>1</v>
      </c>
      <c r="D249" s="2" t="n">
        <v>1</v>
      </c>
      <c r="E249" s="2" t="n">
        <v>1</v>
      </c>
      <c r="F249" s="2" t="n">
        <v>0</v>
      </c>
      <c r="G249" s="2" t="n">
        <v>0</v>
      </c>
      <c r="H249" s="2" t="n">
        <v>9</v>
      </c>
      <c r="I249" s="2" t="n">
        <v>2</v>
      </c>
      <c r="J249" s="2" t="n">
        <v>1</v>
      </c>
      <c r="K249" s="2" t="n">
        <v>0</v>
      </c>
      <c r="L249" s="2" t="n">
        <v>0</v>
      </c>
      <c r="M249" s="2" t="n">
        <v>0</v>
      </c>
      <c r="N249" s="2" t="n">
        <v>2</v>
      </c>
      <c r="O249" s="2" t="n">
        <v>1</v>
      </c>
      <c r="P249" s="2" t="n">
        <v>7</v>
      </c>
      <c r="Q249" s="2" t="n">
        <v>25</v>
      </c>
      <c r="R249" s="2" t="n">
        <f aca="false">(Q249/657190)*100</f>
        <v>0.00380407492505972</v>
      </c>
    </row>
    <row r="250" customFormat="false" ht="15" hidden="false" customHeight="true" outlineLevel="0" collapsed="false">
      <c r="A250" s="3" t="s">
        <v>306</v>
      </c>
      <c r="B250" s="2" t="n">
        <v>1</v>
      </c>
      <c r="C250" s="2" t="n">
        <v>2</v>
      </c>
      <c r="D250" s="2" t="n">
        <v>0</v>
      </c>
      <c r="E250" s="2" t="n">
        <v>0</v>
      </c>
      <c r="F250" s="2" t="n">
        <v>1</v>
      </c>
      <c r="G250" s="2" t="n">
        <v>4</v>
      </c>
      <c r="H250" s="2" t="n">
        <v>1</v>
      </c>
      <c r="I250" s="2" t="n">
        <v>3</v>
      </c>
      <c r="J250" s="2" t="n">
        <v>0</v>
      </c>
      <c r="K250" s="2" t="n">
        <v>4</v>
      </c>
      <c r="L250" s="2" t="n">
        <v>3</v>
      </c>
      <c r="M250" s="2" t="n">
        <v>5</v>
      </c>
      <c r="N250" s="2" t="n">
        <v>0</v>
      </c>
      <c r="O250" s="2" t="n">
        <v>0</v>
      </c>
      <c r="P250" s="2" t="n">
        <v>1</v>
      </c>
      <c r="Q250" s="2" t="n">
        <v>25</v>
      </c>
      <c r="R250" s="2" t="n">
        <f aca="false">(Q250/657190)*100</f>
        <v>0.00380407492505972</v>
      </c>
    </row>
    <row r="251" customFormat="false" ht="15" hidden="false" customHeight="true" outlineLevel="0" collapsed="false">
      <c r="A251" s="3" t="s">
        <v>307</v>
      </c>
      <c r="B251" s="2" t="n">
        <v>11</v>
      </c>
      <c r="C251" s="2" t="n">
        <v>5</v>
      </c>
      <c r="D251" s="2" t="n">
        <v>6</v>
      </c>
      <c r="E251" s="2" t="n">
        <v>0</v>
      </c>
      <c r="F251" s="2" t="n">
        <v>0</v>
      </c>
      <c r="G251" s="2" t="n">
        <v>0</v>
      </c>
      <c r="H251" s="2" t="n">
        <v>0</v>
      </c>
      <c r="I251" s="2" t="n">
        <v>2</v>
      </c>
      <c r="J251" s="2" t="n">
        <v>0</v>
      </c>
      <c r="K251" s="2" t="n">
        <v>0</v>
      </c>
      <c r="L251" s="2" t="n">
        <v>0</v>
      </c>
      <c r="M251" s="2" t="n">
        <v>0</v>
      </c>
      <c r="N251" s="2" t="n">
        <v>0</v>
      </c>
      <c r="O251" s="2" t="n">
        <v>0</v>
      </c>
      <c r="P251" s="2" t="n">
        <v>0</v>
      </c>
      <c r="Q251" s="2" t="n">
        <v>24</v>
      </c>
      <c r="R251" s="2" t="n">
        <f aca="false">(Q251/657190)*100</f>
        <v>0.00365191192805734</v>
      </c>
    </row>
    <row r="252" customFormat="false" ht="15" hidden="false" customHeight="true" outlineLevel="0" collapsed="false">
      <c r="A252" s="3" t="s">
        <v>308</v>
      </c>
      <c r="B252" s="2" t="n">
        <v>0</v>
      </c>
      <c r="C252" s="2" t="n">
        <v>0</v>
      </c>
      <c r="D252" s="2" t="n">
        <v>1</v>
      </c>
      <c r="E252" s="2" t="n">
        <v>4</v>
      </c>
      <c r="F252" s="2" t="n">
        <v>0</v>
      </c>
      <c r="G252" s="2" t="n">
        <v>3</v>
      </c>
      <c r="H252" s="2" t="n">
        <v>0</v>
      </c>
      <c r="I252" s="2" t="n">
        <v>0</v>
      </c>
      <c r="J252" s="2" t="n">
        <v>0</v>
      </c>
      <c r="K252" s="2" t="n">
        <v>4</v>
      </c>
      <c r="L252" s="2" t="n">
        <v>0</v>
      </c>
      <c r="M252" s="2" t="n">
        <v>7</v>
      </c>
      <c r="N252" s="2" t="n">
        <v>0</v>
      </c>
      <c r="O252" s="2" t="n">
        <v>1</v>
      </c>
      <c r="P252" s="2" t="n">
        <v>4</v>
      </c>
      <c r="Q252" s="2" t="n">
        <v>24</v>
      </c>
      <c r="R252" s="2" t="n">
        <f aca="false">(Q252/657190)*100</f>
        <v>0.00365191192805734</v>
      </c>
    </row>
    <row r="253" customFormat="false" ht="15" hidden="false" customHeight="true" outlineLevel="0" collapsed="false">
      <c r="A253" s="3" t="s">
        <v>309</v>
      </c>
      <c r="B253" s="2" t="n">
        <v>3</v>
      </c>
      <c r="C253" s="2" t="n">
        <v>3</v>
      </c>
      <c r="D253" s="2" t="n">
        <v>0</v>
      </c>
      <c r="E253" s="2" t="n">
        <v>3</v>
      </c>
      <c r="F253" s="2" t="n">
        <v>5</v>
      </c>
      <c r="G253" s="2" t="n">
        <v>3</v>
      </c>
      <c r="H253" s="2" t="n">
        <v>0</v>
      </c>
      <c r="I253" s="2" t="n">
        <v>0</v>
      </c>
      <c r="J253" s="2" t="n">
        <v>1</v>
      </c>
      <c r="K253" s="2" t="n">
        <v>1</v>
      </c>
      <c r="L253" s="2" t="n">
        <v>0</v>
      </c>
      <c r="M253" s="2" t="n">
        <v>2</v>
      </c>
      <c r="N253" s="2" t="n">
        <v>2</v>
      </c>
      <c r="O253" s="2" t="n">
        <v>0</v>
      </c>
      <c r="P253" s="2" t="n">
        <v>1</v>
      </c>
      <c r="Q253" s="2" t="n">
        <v>24</v>
      </c>
      <c r="R253" s="2" t="n">
        <f aca="false">(Q253/657190)*100</f>
        <v>0.00365191192805734</v>
      </c>
    </row>
    <row r="254" customFormat="false" ht="15" hidden="false" customHeight="true" outlineLevel="0" collapsed="false">
      <c r="A254" s="3" t="s">
        <v>310</v>
      </c>
      <c r="B254" s="2" t="n">
        <v>5</v>
      </c>
      <c r="C254" s="2" t="n">
        <v>1</v>
      </c>
      <c r="D254" s="2" t="n">
        <v>4</v>
      </c>
      <c r="E254" s="2" t="n">
        <v>3</v>
      </c>
      <c r="F254" s="2" t="n">
        <v>0</v>
      </c>
      <c r="G254" s="2" t="n">
        <v>0</v>
      </c>
      <c r="H254" s="2" t="n">
        <v>0</v>
      </c>
      <c r="I254" s="2" t="n">
        <v>1</v>
      </c>
      <c r="J254" s="2" t="n">
        <v>0</v>
      </c>
      <c r="K254" s="2" t="n">
        <v>0</v>
      </c>
      <c r="L254" s="2" t="n">
        <v>3</v>
      </c>
      <c r="M254" s="2" t="n">
        <v>4</v>
      </c>
      <c r="N254" s="2" t="n">
        <v>0</v>
      </c>
      <c r="O254" s="2" t="n">
        <v>1</v>
      </c>
      <c r="P254" s="2" t="n">
        <v>1</v>
      </c>
      <c r="Q254" s="2" t="n">
        <v>23</v>
      </c>
      <c r="R254" s="2" t="n">
        <f aca="false">(Q254/657190)*100</f>
        <v>0.00349974893105495</v>
      </c>
    </row>
    <row r="255" customFormat="false" ht="15" hidden="false" customHeight="true" outlineLevel="0" collapsed="false">
      <c r="A255" s="3" t="s">
        <v>311</v>
      </c>
      <c r="B255" s="2" t="n">
        <v>3</v>
      </c>
      <c r="C255" s="2" t="n">
        <v>0</v>
      </c>
      <c r="D255" s="2" t="n">
        <v>1</v>
      </c>
      <c r="E255" s="2" t="n">
        <v>0</v>
      </c>
      <c r="F255" s="2" t="n">
        <v>0</v>
      </c>
      <c r="G255" s="2" t="n">
        <v>0</v>
      </c>
      <c r="H255" s="2" t="n">
        <v>2</v>
      </c>
      <c r="I255" s="2" t="n">
        <v>4</v>
      </c>
      <c r="J255" s="2" t="n">
        <v>3</v>
      </c>
      <c r="K255" s="2" t="n">
        <v>1</v>
      </c>
      <c r="L255" s="2" t="n">
        <v>0</v>
      </c>
      <c r="M255" s="2" t="n">
        <v>2</v>
      </c>
      <c r="N255" s="2" t="n">
        <v>3</v>
      </c>
      <c r="O255" s="2" t="n">
        <v>1</v>
      </c>
      <c r="P255" s="2" t="n">
        <v>3</v>
      </c>
      <c r="Q255" s="2" t="n">
        <v>23</v>
      </c>
      <c r="R255" s="2" t="n">
        <f aca="false">(Q255/657190)*100</f>
        <v>0.00349974893105495</v>
      </c>
    </row>
    <row r="256" customFormat="false" ht="15" hidden="false" customHeight="true" outlineLevel="0" collapsed="false">
      <c r="A256" s="3" t="s">
        <v>312</v>
      </c>
      <c r="B256" s="2" t="n">
        <v>6</v>
      </c>
      <c r="C256" s="2" t="n">
        <v>4</v>
      </c>
      <c r="D256" s="2" t="n">
        <v>7</v>
      </c>
      <c r="E256" s="2" t="n">
        <v>0</v>
      </c>
      <c r="F256" s="2" t="n">
        <v>1</v>
      </c>
      <c r="G256" s="2" t="n">
        <v>0</v>
      </c>
      <c r="H256" s="2" t="n">
        <v>1</v>
      </c>
      <c r="I256" s="2" t="n">
        <v>1</v>
      </c>
      <c r="J256" s="2" t="n">
        <v>0</v>
      </c>
      <c r="K256" s="2" t="n">
        <v>0</v>
      </c>
      <c r="L256" s="2" t="n">
        <v>0</v>
      </c>
      <c r="M256" s="2" t="n">
        <v>0</v>
      </c>
      <c r="N256" s="2" t="n">
        <v>1</v>
      </c>
      <c r="O256" s="2" t="n">
        <v>0</v>
      </c>
      <c r="P256" s="2" t="n">
        <v>0</v>
      </c>
      <c r="Q256" s="2" t="n">
        <v>21</v>
      </c>
      <c r="R256" s="2" t="n">
        <f aca="false">(Q256/657190)*100</f>
        <v>0.00319542293705017</v>
      </c>
    </row>
    <row r="257" customFormat="false" ht="15" hidden="false" customHeight="true" outlineLevel="0" collapsed="false">
      <c r="A257" s="3" t="s">
        <v>313</v>
      </c>
      <c r="B257" s="2" t="n">
        <v>5</v>
      </c>
      <c r="C257" s="2" t="n">
        <v>3</v>
      </c>
      <c r="D257" s="2" t="n">
        <v>9</v>
      </c>
      <c r="E257" s="2" t="n">
        <v>1</v>
      </c>
      <c r="F257" s="2" t="n">
        <v>0</v>
      </c>
      <c r="G257" s="2" t="n">
        <v>0</v>
      </c>
      <c r="H257" s="2" t="n">
        <v>0</v>
      </c>
      <c r="I257" s="2" t="n">
        <v>0</v>
      </c>
      <c r="J257" s="2" t="n">
        <v>0</v>
      </c>
      <c r="K257" s="2" t="n">
        <v>1</v>
      </c>
      <c r="L257" s="2" t="n">
        <v>1</v>
      </c>
      <c r="M257" s="2" t="n">
        <v>0</v>
      </c>
      <c r="N257" s="2" t="n">
        <v>0</v>
      </c>
      <c r="O257" s="2" t="n">
        <v>0</v>
      </c>
      <c r="P257" s="2" t="n">
        <v>0</v>
      </c>
      <c r="Q257" s="2" t="n">
        <v>20</v>
      </c>
      <c r="R257" s="2" t="n">
        <f aca="false">(Q257/657190)*100</f>
        <v>0.00304325994004778</v>
      </c>
    </row>
    <row r="258" customFormat="false" ht="15" hidden="false" customHeight="true" outlineLevel="0" collapsed="false">
      <c r="A258" s="3" t="s">
        <v>314</v>
      </c>
      <c r="B258" s="2" t="n">
        <v>1</v>
      </c>
      <c r="C258" s="2" t="n">
        <v>1</v>
      </c>
      <c r="D258" s="2" t="n">
        <v>0</v>
      </c>
      <c r="E258" s="2" t="n">
        <v>7</v>
      </c>
      <c r="F258" s="2" t="n">
        <v>2</v>
      </c>
      <c r="G258" s="2" t="n">
        <v>1</v>
      </c>
      <c r="H258" s="2" t="n">
        <v>0</v>
      </c>
      <c r="I258" s="2" t="n">
        <v>0</v>
      </c>
      <c r="J258" s="2" t="n">
        <v>0</v>
      </c>
      <c r="K258" s="2" t="n">
        <v>4</v>
      </c>
      <c r="L258" s="2" t="n">
        <v>0</v>
      </c>
      <c r="M258" s="2" t="n">
        <v>2</v>
      </c>
      <c r="N258" s="2" t="n">
        <v>0</v>
      </c>
      <c r="O258" s="2" t="n">
        <v>0</v>
      </c>
      <c r="P258" s="2" t="n">
        <v>1</v>
      </c>
      <c r="Q258" s="2" t="n">
        <v>19</v>
      </c>
      <c r="R258" s="2" t="n">
        <f aca="false">(Q258/657190)*100</f>
        <v>0.00289109694304539</v>
      </c>
    </row>
    <row r="259" customFormat="false" ht="15" hidden="false" customHeight="true" outlineLevel="0" collapsed="false">
      <c r="A259" s="3" t="s">
        <v>315</v>
      </c>
      <c r="B259" s="2" t="n">
        <v>0</v>
      </c>
      <c r="C259" s="2" t="n">
        <v>1</v>
      </c>
      <c r="D259" s="2" t="n">
        <v>1</v>
      </c>
      <c r="E259" s="2" t="n">
        <v>1</v>
      </c>
      <c r="F259" s="2" t="n">
        <v>0</v>
      </c>
      <c r="G259" s="2" t="n">
        <v>1</v>
      </c>
      <c r="H259" s="2" t="n">
        <v>2</v>
      </c>
      <c r="I259" s="2" t="n">
        <v>5</v>
      </c>
      <c r="J259" s="2" t="n">
        <v>0</v>
      </c>
      <c r="K259" s="2" t="n">
        <v>0</v>
      </c>
      <c r="L259" s="2" t="n">
        <v>0</v>
      </c>
      <c r="M259" s="2" t="n">
        <v>1</v>
      </c>
      <c r="N259" s="2" t="n">
        <v>4</v>
      </c>
      <c r="O259" s="2" t="n">
        <v>2</v>
      </c>
      <c r="P259" s="2" t="n">
        <v>1</v>
      </c>
      <c r="Q259" s="2" t="n">
        <v>19</v>
      </c>
      <c r="R259" s="2" t="n">
        <f aca="false">(Q259/657190)*100</f>
        <v>0.00289109694304539</v>
      </c>
    </row>
    <row r="260" customFormat="false" ht="15" hidden="false" customHeight="true" outlineLevel="0" collapsed="false">
      <c r="A260" s="3" t="s">
        <v>316</v>
      </c>
      <c r="B260" s="2" t="n">
        <v>2</v>
      </c>
      <c r="C260" s="2" t="n">
        <v>1</v>
      </c>
      <c r="D260" s="2" t="n">
        <v>0</v>
      </c>
      <c r="E260" s="2" t="n">
        <v>3</v>
      </c>
      <c r="F260" s="2" t="n">
        <v>2</v>
      </c>
      <c r="G260" s="2" t="n">
        <v>0</v>
      </c>
      <c r="H260" s="2" t="n">
        <v>3</v>
      </c>
      <c r="I260" s="2" t="n">
        <v>0</v>
      </c>
      <c r="J260" s="2" t="n">
        <v>1</v>
      </c>
      <c r="K260" s="2" t="n">
        <v>0</v>
      </c>
      <c r="L260" s="2" t="n">
        <v>1</v>
      </c>
      <c r="M260" s="2" t="n">
        <v>1</v>
      </c>
      <c r="N260" s="2" t="n">
        <v>1</v>
      </c>
      <c r="O260" s="2" t="n">
        <v>2</v>
      </c>
      <c r="P260" s="2" t="n">
        <v>2</v>
      </c>
      <c r="Q260" s="2" t="n">
        <v>19</v>
      </c>
      <c r="R260" s="2" t="n">
        <f aca="false">(Q260/657190)*100</f>
        <v>0.00289109694304539</v>
      </c>
    </row>
    <row r="261" customFormat="false" ht="15" hidden="false" customHeight="true" outlineLevel="0" collapsed="false">
      <c r="A261" s="3" t="s">
        <v>317</v>
      </c>
      <c r="B261" s="2" t="n">
        <v>3</v>
      </c>
      <c r="C261" s="2" t="n">
        <v>1</v>
      </c>
      <c r="D261" s="2" t="n">
        <v>0</v>
      </c>
      <c r="E261" s="2" t="n">
        <v>1</v>
      </c>
      <c r="F261" s="2" t="n">
        <v>1</v>
      </c>
      <c r="G261" s="2" t="n">
        <v>2</v>
      </c>
      <c r="H261" s="2" t="n">
        <v>0</v>
      </c>
      <c r="I261" s="2" t="n">
        <v>2</v>
      </c>
      <c r="J261" s="2" t="n">
        <v>3</v>
      </c>
      <c r="K261" s="2" t="n">
        <v>2</v>
      </c>
      <c r="L261" s="2" t="n">
        <v>0</v>
      </c>
      <c r="M261" s="2" t="n">
        <v>3</v>
      </c>
      <c r="N261" s="2" t="n">
        <v>0</v>
      </c>
      <c r="O261" s="2" t="n">
        <v>0</v>
      </c>
      <c r="P261" s="2" t="n">
        <v>1</v>
      </c>
      <c r="Q261" s="2" t="n">
        <v>19</v>
      </c>
      <c r="R261" s="2" t="n">
        <f aca="false">(Q261/657190)*100</f>
        <v>0.00289109694304539</v>
      </c>
    </row>
    <row r="262" customFormat="false" ht="15" hidden="false" customHeight="true" outlineLevel="0" collapsed="false">
      <c r="A262" s="3" t="s">
        <v>318</v>
      </c>
      <c r="B262" s="2" t="n">
        <v>1</v>
      </c>
      <c r="C262" s="2" t="n">
        <v>0</v>
      </c>
      <c r="D262" s="2" t="n">
        <v>1</v>
      </c>
      <c r="E262" s="2" t="n">
        <v>2</v>
      </c>
      <c r="F262" s="2" t="n">
        <v>3</v>
      </c>
      <c r="G262" s="2" t="n">
        <v>3</v>
      </c>
      <c r="H262" s="2" t="n">
        <v>1</v>
      </c>
      <c r="I262" s="2" t="n">
        <v>1</v>
      </c>
      <c r="J262" s="2" t="n">
        <v>0</v>
      </c>
      <c r="K262" s="2" t="n">
        <v>3</v>
      </c>
      <c r="L262" s="2" t="n">
        <v>2</v>
      </c>
      <c r="M262" s="2" t="n">
        <v>2</v>
      </c>
      <c r="N262" s="2" t="n">
        <v>0</v>
      </c>
      <c r="O262" s="2" t="n">
        <v>0</v>
      </c>
      <c r="P262" s="2" t="n">
        <v>0</v>
      </c>
      <c r="Q262" s="2" t="n">
        <v>19</v>
      </c>
      <c r="R262" s="2" t="n">
        <f aca="false">(Q262/657190)*100</f>
        <v>0.00289109694304539</v>
      </c>
    </row>
    <row r="263" customFormat="false" ht="15" hidden="false" customHeight="true" outlineLevel="0" collapsed="false">
      <c r="A263" s="3" t="s">
        <v>319</v>
      </c>
      <c r="B263" s="2" t="n">
        <v>0</v>
      </c>
      <c r="C263" s="2" t="n">
        <v>0</v>
      </c>
      <c r="D263" s="2" t="n">
        <v>1</v>
      </c>
      <c r="E263" s="2" t="n">
        <v>1</v>
      </c>
      <c r="F263" s="2" t="n">
        <v>2</v>
      </c>
      <c r="G263" s="2" t="n">
        <v>0</v>
      </c>
      <c r="H263" s="2" t="n">
        <v>3</v>
      </c>
      <c r="I263" s="2" t="n">
        <v>5</v>
      </c>
      <c r="J263" s="2" t="n">
        <v>4</v>
      </c>
      <c r="K263" s="2" t="n">
        <v>0</v>
      </c>
      <c r="L263" s="2" t="n">
        <v>0</v>
      </c>
      <c r="M263" s="2" t="n">
        <v>0</v>
      </c>
      <c r="N263" s="2" t="n">
        <v>1</v>
      </c>
      <c r="O263" s="2" t="n">
        <v>0</v>
      </c>
      <c r="P263" s="2" t="n">
        <v>2</v>
      </c>
      <c r="Q263" s="2" t="n">
        <v>19</v>
      </c>
      <c r="R263" s="2" t="n">
        <f aca="false">(Q263/657190)*100</f>
        <v>0.00289109694304539</v>
      </c>
    </row>
    <row r="264" customFormat="false" ht="15" hidden="false" customHeight="true" outlineLevel="0" collapsed="false">
      <c r="A264" s="3" t="s">
        <v>320</v>
      </c>
      <c r="B264" s="2" t="n">
        <v>0</v>
      </c>
      <c r="C264" s="2" t="n">
        <v>3</v>
      </c>
      <c r="D264" s="2" t="n">
        <v>1</v>
      </c>
      <c r="E264" s="2" t="n">
        <v>1</v>
      </c>
      <c r="F264" s="2" t="n">
        <v>2</v>
      </c>
      <c r="G264" s="2" t="n">
        <v>1</v>
      </c>
      <c r="H264" s="2" t="n">
        <v>0</v>
      </c>
      <c r="I264" s="2" t="n">
        <v>2</v>
      </c>
      <c r="J264" s="2" t="n">
        <v>0</v>
      </c>
      <c r="K264" s="2" t="n">
        <v>0</v>
      </c>
      <c r="L264" s="2" t="n">
        <v>0</v>
      </c>
      <c r="M264" s="2" t="n">
        <v>3</v>
      </c>
      <c r="N264" s="2" t="n">
        <v>0</v>
      </c>
      <c r="O264" s="2" t="n">
        <v>4</v>
      </c>
      <c r="P264" s="2" t="n">
        <v>1</v>
      </c>
      <c r="Q264" s="2" t="n">
        <v>18</v>
      </c>
      <c r="R264" s="2" t="n">
        <f aca="false">(Q264/657190)*100</f>
        <v>0.002738933946043</v>
      </c>
    </row>
    <row r="265" customFormat="false" ht="15" hidden="false" customHeight="true" outlineLevel="0" collapsed="false">
      <c r="A265" s="3" t="s">
        <v>321</v>
      </c>
      <c r="B265" s="2" t="n">
        <v>1</v>
      </c>
      <c r="C265" s="2" t="n">
        <v>9</v>
      </c>
      <c r="D265" s="2" t="n">
        <v>4</v>
      </c>
      <c r="E265" s="2" t="n">
        <v>1</v>
      </c>
      <c r="F265" s="2" t="n">
        <v>0</v>
      </c>
      <c r="G265" s="2" t="n">
        <v>0</v>
      </c>
      <c r="H265" s="2" t="n">
        <v>0</v>
      </c>
      <c r="I265" s="2" t="n">
        <v>0</v>
      </c>
      <c r="J265" s="2" t="n">
        <v>0</v>
      </c>
      <c r="K265" s="2" t="n">
        <v>0</v>
      </c>
      <c r="L265" s="2" t="n">
        <v>0</v>
      </c>
      <c r="M265" s="2" t="n">
        <v>2</v>
      </c>
      <c r="N265" s="2" t="n">
        <v>0</v>
      </c>
      <c r="O265" s="2" t="n">
        <v>0</v>
      </c>
      <c r="P265" s="2" t="n">
        <v>0</v>
      </c>
      <c r="Q265" s="2" t="n">
        <v>17</v>
      </c>
      <c r="R265" s="2" t="n">
        <f aca="false">(Q265/657190)*100</f>
        <v>0.00258677094904061</v>
      </c>
    </row>
    <row r="266" customFormat="false" ht="15" hidden="false" customHeight="true" outlineLevel="0" collapsed="false">
      <c r="A266" s="3" t="s">
        <v>322</v>
      </c>
      <c r="B266" s="2" t="n">
        <v>6</v>
      </c>
      <c r="C266" s="2" t="n">
        <v>0</v>
      </c>
      <c r="D266" s="2" t="n">
        <v>2</v>
      </c>
      <c r="E266" s="2" t="n">
        <v>0</v>
      </c>
      <c r="F266" s="2" t="n">
        <v>1</v>
      </c>
      <c r="G266" s="2" t="n">
        <v>0</v>
      </c>
      <c r="H266" s="2" t="n">
        <v>1</v>
      </c>
      <c r="I266" s="2" t="n">
        <v>1</v>
      </c>
      <c r="J266" s="2" t="n">
        <v>1</v>
      </c>
      <c r="K266" s="2" t="n">
        <v>2</v>
      </c>
      <c r="L266" s="2" t="n">
        <v>1</v>
      </c>
      <c r="M266" s="2" t="n">
        <v>0</v>
      </c>
      <c r="N266" s="2" t="n">
        <v>0</v>
      </c>
      <c r="O266" s="2" t="n">
        <v>1</v>
      </c>
      <c r="P266" s="2" t="n">
        <v>1</v>
      </c>
      <c r="Q266" s="2" t="n">
        <v>17</v>
      </c>
      <c r="R266" s="2" t="n">
        <f aca="false">(Q266/657190)*100</f>
        <v>0.00258677094904061</v>
      </c>
    </row>
    <row r="267" customFormat="false" ht="15" hidden="false" customHeight="true" outlineLevel="0" collapsed="false">
      <c r="A267" s="3" t="s">
        <v>323</v>
      </c>
      <c r="B267" s="2" t="n">
        <v>0</v>
      </c>
      <c r="C267" s="2" t="n">
        <v>0</v>
      </c>
      <c r="D267" s="2" t="n">
        <v>1</v>
      </c>
      <c r="E267" s="2" t="n">
        <v>2</v>
      </c>
      <c r="F267" s="2" t="n">
        <v>1</v>
      </c>
      <c r="G267" s="2" t="n">
        <v>4</v>
      </c>
      <c r="H267" s="2" t="n">
        <v>0</v>
      </c>
      <c r="I267" s="2" t="n">
        <v>2</v>
      </c>
      <c r="J267" s="2" t="n">
        <v>3</v>
      </c>
      <c r="K267" s="2" t="n">
        <v>3</v>
      </c>
      <c r="L267" s="2" t="n">
        <v>1</v>
      </c>
      <c r="M267" s="2" t="n">
        <v>0</v>
      </c>
      <c r="N267" s="2" t="n">
        <v>0</v>
      </c>
      <c r="O267" s="2" t="n">
        <v>0</v>
      </c>
      <c r="P267" s="2" t="n">
        <v>0</v>
      </c>
      <c r="Q267" s="2" t="n">
        <v>17</v>
      </c>
      <c r="R267" s="2" t="n">
        <f aca="false">(Q267/657190)*100</f>
        <v>0.00258677094904061</v>
      </c>
    </row>
    <row r="268" customFormat="false" ht="15" hidden="false" customHeight="true" outlineLevel="0" collapsed="false">
      <c r="A268" s="3" t="s">
        <v>324</v>
      </c>
      <c r="B268" s="2" t="n">
        <v>1</v>
      </c>
      <c r="C268" s="2" t="n">
        <v>1</v>
      </c>
      <c r="D268" s="2" t="n">
        <v>1</v>
      </c>
      <c r="E268" s="2" t="n">
        <v>1</v>
      </c>
      <c r="F268" s="2" t="n">
        <v>0</v>
      </c>
      <c r="G268" s="2" t="n">
        <v>1</v>
      </c>
      <c r="H268" s="2" t="n">
        <v>3</v>
      </c>
      <c r="I268" s="2" t="n">
        <v>3</v>
      </c>
      <c r="J268" s="2" t="n">
        <v>3</v>
      </c>
      <c r="K268" s="2" t="n">
        <v>0</v>
      </c>
      <c r="L268" s="2" t="n">
        <v>0</v>
      </c>
      <c r="M268" s="2" t="n">
        <v>0</v>
      </c>
      <c r="N268" s="2" t="n">
        <v>0</v>
      </c>
      <c r="O268" s="2" t="n">
        <v>2</v>
      </c>
      <c r="P268" s="2" t="n">
        <v>1</v>
      </c>
      <c r="Q268" s="2" t="n">
        <v>17</v>
      </c>
      <c r="R268" s="2" t="n">
        <f aca="false">(Q268/657190)*100</f>
        <v>0.00258677094904061</v>
      </c>
    </row>
    <row r="269" customFormat="false" ht="15" hidden="false" customHeight="true" outlineLevel="0" collapsed="false">
      <c r="A269" s="3" t="s">
        <v>325</v>
      </c>
      <c r="B269" s="2" t="n">
        <v>2</v>
      </c>
      <c r="C269" s="2" t="n">
        <v>1</v>
      </c>
      <c r="D269" s="2" t="n">
        <v>1</v>
      </c>
      <c r="E269" s="2" t="n">
        <v>0</v>
      </c>
      <c r="F269" s="2" t="n">
        <v>3</v>
      </c>
      <c r="G269" s="2" t="n">
        <v>1</v>
      </c>
      <c r="H269" s="2" t="n">
        <v>1</v>
      </c>
      <c r="I269" s="2" t="n">
        <v>2</v>
      </c>
      <c r="J269" s="2" t="n">
        <v>0</v>
      </c>
      <c r="K269" s="2" t="n">
        <v>0</v>
      </c>
      <c r="L269" s="2" t="n">
        <v>0</v>
      </c>
      <c r="M269" s="2" t="n">
        <v>1</v>
      </c>
      <c r="N269" s="2" t="n">
        <v>1</v>
      </c>
      <c r="O269" s="2" t="n">
        <v>2</v>
      </c>
      <c r="P269" s="2" t="n">
        <v>2</v>
      </c>
      <c r="Q269" s="2" t="n">
        <v>17</v>
      </c>
      <c r="R269" s="2" t="n">
        <f aca="false">(Q269/657190)*100</f>
        <v>0.00258677094904061</v>
      </c>
    </row>
    <row r="270" customFormat="false" ht="15" hidden="false" customHeight="true" outlineLevel="0" collapsed="false">
      <c r="A270" s="3" t="s">
        <v>326</v>
      </c>
      <c r="B270" s="2" t="n">
        <v>0</v>
      </c>
      <c r="C270" s="2" t="n">
        <v>10</v>
      </c>
      <c r="D270" s="2" t="n">
        <v>3</v>
      </c>
      <c r="E270" s="2" t="n">
        <v>0</v>
      </c>
      <c r="F270" s="2" t="n">
        <v>1</v>
      </c>
      <c r="G270" s="2" t="n">
        <v>0</v>
      </c>
      <c r="H270" s="2" t="n">
        <v>0</v>
      </c>
      <c r="I270" s="2" t="n">
        <v>0</v>
      </c>
      <c r="J270" s="2" t="n">
        <v>0</v>
      </c>
      <c r="K270" s="2" t="n">
        <v>0</v>
      </c>
      <c r="L270" s="2" t="n">
        <v>0</v>
      </c>
      <c r="M270" s="2" t="n">
        <v>0</v>
      </c>
      <c r="N270" s="2" t="n">
        <v>0</v>
      </c>
      <c r="O270" s="2" t="n">
        <v>2</v>
      </c>
      <c r="P270" s="2" t="n">
        <v>0</v>
      </c>
      <c r="Q270" s="2" t="n">
        <v>16</v>
      </c>
      <c r="R270" s="2" t="n">
        <f aca="false">(Q270/657190)*100</f>
        <v>0.00243460795203822</v>
      </c>
    </row>
    <row r="271" customFormat="false" ht="15" hidden="false" customHeight="true" outlineLevel="0" collapsed="false">
      <c r="A271" s="3" t="s">
        <v>327</v>
      </c>
      <c r="B271" s="2" t="n">
        <v>2</v>
      </c>
      <c r="C271" s="2" t="n">
        <v>0</v>
      </c>
      <c r="D271" s="2" t="n">
        <v>1</v>
      </c>
      <c r="E271" s="2" t="n">
        <v>9</v>
      </c>
      <c r="F271" s="2" t="n">
        <v>0</v>
      </c>
      <c r="G271" s="2" t="n">
        <v>2</v>
      </c>
      <c r="H271" s="2" t="n">
        <v>2</v>
      </c>
      <c r="I271" s="2" t="n">
        <v>0</v>
      </c>
      <c r="J271" s="2" t="n">
        <v>0</v>
      </c>
      <c r="K271" s="2" t="n">
        <v>0</v>
      </c>
      <c r="L271" s="2" t="n">
        <v>0</v>
      </c>
      <c r="M271" s="2" t="n">
        <v>0</v>
      </c>
      <c r="N271" s="2" t="n">
        <v>0</v>
      </c>
      <c r="O271" s="2" t="n">
        <v>0</v>
      </c>
      <c r="P271" s="2" t="n">
        <v>0</v>
      </c>
      <c r="Q271" s="2" t="n">
        <v>16</v>
      </c>
      <c r="R271" s="2" t="n">
        <f aca="false">(Q271/657190)*100</f>
        <v>0.00243460795203822</v>
      </c>
    </row>
    <row r="272" customFormat="false" ht="15" hidden="false" customHeight="true" outlineLevel="0" collapsed="false">
      <c r="A272" s="3" t="s">
        <v>328</v>
      </c>
      <c r="B272" s="2" t="n">
        <v>0</v>
      </c>
      <c r="C272" s="2" t="n">
        <v>0</v>
      </c>
      <c r="D272" s="2" t="n">
        <v>0</v>
      </c>
      <c r="E272" s="2" t="n">
        <v>0</v>
      </c>
      <c r="F272" s="2" t="n">
        <v>0</v>
      </c>
      <c r="G272" s="2" t="n">
        <v>0</v>
      </c>
      <c r="H272" s="2" t="n">
        <v>5</v>
      </c>
      <c r="I272" s="2" t="n">
        <v>2</v>
      </c>
      <c r="J272" s="2" t="n">
        <v>3</v>
      </c>
      <c r="K272" s="2" t="n">
        <v>0</v>
      </c>
      <c r="L272" s="2" t="n">
        <v>0</v>
      </c>
      <c r="M272" s="2" t="n">
        <v>0</v>
      </c>
      <c r="N272" s="2" t="n">
        <v>0</v>
      </c>
      <c r="O272" s="2" t="n">
        <v>3</v>
      </c>
      <c r="P272" s="2" t="n">
        <v>2</v>
      </c>
      <c r="Q272" s="2" t="n">
        <v>15</v>
      </c>
      <c r="R272" s="2" t="n">
        <f aca="false">(Q272/657190)*100</f>
        <v>0.00228244495503583</v>
      </c>
    </row>
    <row r="273" customFormat="false" ht="15" hidden="false" customHeight="true" outlineLevel="0" collapsed="false">
      <c r="A273" s="3" t="s">
        <v>329</v>
      </c>
      <c r="B273" s="2" t="n">
        <v>2</v>
      </c>
      <c r="C273" s="2" t="n">
        <v>1</v>
      </c>
      <c r="D273" s="2" t="n">
        <v>0</v>
      </c>
      <c r="E273" s="2" t="n">
        <v>7</v>
      </c>
      <c r="F273" s="2" t="n">
        <v>1</v>
      </c>
      <c r="G273" s="2" t="n">
        <v>3</v>
      </c>
      <c r="H273" s="2" t="n">
        <v>1</v>
      </c>
      <c r="I273" s="2" t="n">
        <v>0</v>
      </c>
      <c r="J273" s="2" t="n">
        <v>0</v>
      </c>
      <c r="K273" s="2" t="n">
        <v>0</v>
      </c>
      <c r="L273" s="2" t="n">
        <v>0</v>
      </c>
      <c r="M273" s="2" t="n">
        <v>0</v>
      </c>
      <c r="N273" s="2" t="n">
        <v>0</v>
      </c>
      <c r="O273" s="2" t="n">
        <v>0</v>
      </c>
      <c r="P273" s="2" t="n">
        <v>0</v>
      </c>
      <c r="Q273" s="2" t="n">
        <v>15</v>
      </c>
      <c r="R273" s="2" t="n">
        <f aca="false">(Q273/657190)*100</f>
        <v>0.00228244495503583</v>
      </c>
    </row>
    <row r="274" customFormat="false" ht="15" hidden="false" customHeight="true" outlineLevel="0" collapsed="false">
      <c r="A274" s="3" t="s">
        <v>330</v>
      </c>
      <c r="B274" s="2" t="n">
        <v>2</v>
      </c>
      <c r="C274" s="2" t="n">
        <v>9</v>
      </c>
      <c r="D274" s="2" t="n">
        <v>2</v>
      </c>
      <c r="E274" s="2" t="n">
        <v>1</v>
      </c>
      <c r="F274" s="2" t="n">
        <v>0</v>
      </c>
      <c r="G274" s="2" t="n">
        <v>0</v>
      </c>
      <c r="H274" s="2" t="n">
        <v>0</v>
      </c>
      <c r="I274" s="2" t="n">
        <v>0</v>
      </c>
      <c r="J274" s="2" t="n">
        <v>1</v>
      </c>
      <c r="K274" s="2" t="n">
        <v>0</v>
      </c>
      <c r="L274" s="2" t="n">
        <v>0</v>
      </c>
      <c r="M274" s="2" t="n">
        <v>0</v>
      </c>
      <c r="N274" s="2" t="n">
        <v>0</v>
      </c>
      <c r="O274" s="2" t="n">
        <v>0</v>
      </c>
      <c r="P274" s="2" t="n">
        <v>0</v>
      </c>
      <c r="Q274" s="2" t="n">
        <v>15</v>
      </c>
      <c r="R274" s="2" t="n">
        <f aca="false">(Q274/657190)*100</f>
        <v>0.00228244495503583</v>
      </c>
    </row>
    <row r="275" customFormat="false" ht="15" hidden="false" customHeight="true" outlineLevel="0" collapsed="false">
      <c r="A275" s="3" t="s">
        <v>331</v>
      </c>
      <c r="B275" s="2" t="n">
        <v>8</v>
      </c>
      <c r="C275" s="2" t="n">
        <v>1</v>
      </c>
      <c r="D275" s="2" t="n">
        <v>5</v>
      </c>
      <c r="E275" s="2" t="n">
        <v>0</v>
      </c>
      <c r="F275" s="2" t="n">
        <v>0</v>
      </c>
      <c r="G275" s="2" t="n">
        <v>0</v>
      </c>
      <c r="H275" s="2" t="n">
        <v>0</v>
      </c>
      <c r="I275" s="2" t="n">
        <v>0</v>
      </c>
      <c r="J275" s="2" t="n">
        <v>0</v>
      </c>
      <c r="K275" s="2" t="n">
        <v>0</v>
      </c>
      <c r="L275" s="2" t="n">
        <v>0</v>
      </c>
      <c r="M275" s="2" t="n">
        <v>0</v>
      </c>
      <c r="N275" s="2" t="n">
        <v>0</v>
      </c>
      <c r="O275" s="2" t="n">
        <v>0</v>
      </c>
      <c r="P275" s="2" t="n">
        <v>0</v>
      </c>
      <c r="Q275" s="2" t="n">
        <v>14</v>
      </c>
      <c r="R275" s="2" t="n">
        <f aca="false">(Q275/657190)*100</f>
        <v>0.00213028195803345</v>
      </c>
    </row>
    <row r="276" customFormat="false" ht="15" hidden="false" customHeight="true" outlineLevel="0" collapsed="false">
      <c r="A276" s="3" t="s">
        <v>332</v>
      </c>
      <c r="B276" s="2" t="n">
        <v>1</v>
      </c>
      <c r="C276" s="2" t="n">
        <v>6</v>
      </c>
      <c r="D276" s="2" t="n">
        <v>4</v>
      </c>
      <c r="E276" s="2" t="n">
        <v>1</v>
      </c>
      <c r="F276" s="2" t="n">
        <v>0</v>
      </c>
      <c r="G276" s="2" t="n">
        <v>0</v>
      </c>
      <c r="H276" s="2" t="n">
        <v>0</v>
      </c>
      <c r="I276" s="2" t="n">
        <v>0</v>
      </c>
      <c r="J276" s="2" t="n">
        <v>0</v>
      </c>
      <c r="K276" s="2" t="n">
        <v>0</v>
      </c>
      <c r="L276" s="2" t="n">
        <v>0</v>
      </c>
      <c r="M276" s="2" t="n">
        <v>1</v>
      </c>
      <c r="N276" s="2" t="n">
        <v>0</v>
      </c>
      <c r="O276" s="2" t="n">
        <v>1</v>
      </c>
      <c r="P276" s="2" t="n">
        <v>0</v>
      </c>
      <c r="Q276" s="2" t="n">
        <v>14</v>
      </c>
      <c r="R276" s="2" t="n">
        <f aca="false">(Q276/657190)*100</f>
        <v>0.00213028195803345</v>
      </c>
    </row>
    <row r="277" customFormat="false" ht="15" hidden="false" customHeight="true" outlineLevel="0" collapsed="false">
      <c r="A277" s="3" t="s">
        <v>333</v>
      </c>
      <c r="B277" s="2" t="n">
        <v>0</v>
      </c>
      <c r="C277" s="2" t="n">
        <v>0</v>
      </c>
      <c r="D277" s="2" t="n">
        <v>0</v>
      </c>
      <c r="E277" s="2" t="n">
        <v>0</v>
      </c>
      <c r="F277" s="2" t="n">
        <v>0</v>
      </c>
      <c r="G277" s="2" t="n">
        <v>0</v>
      </c>
      <c r="H277" s="2" t="n">
        <v>0</v>
      </c>
      <c r="I277" s="2" t="n">
        <v>0</v>
      </c>
      <c r="J277" s="2" t="n">
        <v>0</v>
      </c>
      <c r="K277" s="2" t="n">
        <v>0</v>
      </c>
      <c r="L277" s="2" t="n">
        <v>14</v>
      </c>
      <c r="M277" s="2" t="n">
        <v>0</v>
      </c>
      <c r="N277" s="2" t="n">
        <v>0</v>
      </c>
      <c r="O277" s="2" t="n">
        <v>0</v>
      </c>
      <c r="P277" s="2" t="n">
        <v>0</v>
      </c>
      <c r="Q277" s="2" t="n">
        <v>14</v>
      </c>
      <c r="R277" s="2" t="n">
        <f aca="false">(Q277/657190)*100</f>
        <v>0.00213028195803345</v>
      </c>
    </row>
    <row r="278" customFormat="false" ht="15" hidden="false" customHeight="true" outlineLevel="0" collapsed="false">
      <c r="A278" s="3" t="s">
        <v>334</v>
      </c>
      <c r="B278" s="2" t="n">
        <v>2</v>
      </c>
      <c r="C278" s="2" t="n">
        <v>1</v>
      </c>
      <c r="D278" s="2" t="n">
        <v>0</v>
      </c>
      <c r="E278" s="2" t="n">
        <v>0</v>
      </c>
      <c r="F278" s="2" t="n">
        <v>0</v>
      </c>
      <c r="G278" s="2" t="n">
        <v>1</v>
      </c>
      <c r="H278" s="2" t="n">
        <v>0</v>
      </c>
      <c r="I278" s="2" t="n">
        <v>0</v>
      </c>
      <c r="J278" s="2" t="n">
        <v>0</v>
      </c>
      <c r="K278" s="2" t="n">
        <v>0</v>
      </c>
      <c r="L278" s="2" t="n">
        <v>8</v>
      </c>
      <c r="M278" s="2" t="n">
        <v>1</v>
      </c>
      <c r="N278" s="2" t="n">
        <v>0</v>
      </c>
      <c r="O278" s="2" t="n">
        <v>0</v>
      </c>
      <c r="P278" s="2" t="n">
        <v>1</v>
      </c>
      <c r="Q278" s="2" t="n">
        <v>14</v>
      </c>
      <c r="R278" s="2" t="n">
        <f aca="false">(Q278/657190)*100</f>
        <v>0.00213028195803345</v>
      </c>
    </row>
    <row r="279" customFormat="false" ht="15" hidden="false" customHeight="true" outlineLevel="0" collapsed="false">
      <c r="A279" s="3" t="s">
        <v>335</v>
      </c>
      <c r="B279" s="2" t="n">
        <v>0</v>
      </c>
      <c r="C279" s="2" t="n">
        <v>0</v>
      </c>
      <c r="D279" s="2" t="n">
        <v>0</v>
      </c>
      <c r="E279" s="2" t="n">
        <v>0</v>
      </c>
      <c r="F279" s="2" t="n">
        <v>1</v>
      </c>
      <c r="G279" s="2" t="n">
        <v>1</v>
      </c>
      <c r="H279" s="2" t="n">
        <v>0</v>
      </c>
      <c r="I279" s="2" t="n">
        <v>0</v>
      </c>
      <c r="J279" s="2" t="n">
        <v>0</v>
      </c>
      <c r="K279" s="2" t="n">
        <v>2</v>
      </c>
      <c r="L279" s="2" t="n">
        <v>0</v>
      </c>
      <c r="M279" s="2" t="n">
        <v>10</v>
      </c>
      <c r="N279" s="2" t="n">
        <v>0</v>
      </c>
      <c r="O279" s="2" t="n">
        <v>0</v>
      </c>
      <c r="P279" s="2" t="n">
        <v>0</v>
      </c>
      <c r="Q279" s="2" t="n">
        <v>14</v>
      </c>
      <c r="R279" s="2" t="n">
        <f aca="false">(Q279/657190)*100</f>
        <v>0.00213028195803345</v>
      </c>
    </row>
    <row r="280" customFormat="false" ht="15" hidden="false" customHeight="true" outlineLevel="0" collapsed="false">
      <c r="A280" s="3" t="s">
        <v>336</v>
      </c>
      <c r="B280" s="2" t="n">
        <v>1</v>
      </c>
      <c r="C280" s="2" t="n">
        <v>3</v>
      </c>
      <c r="D280" s="2" t="n">
        <v>1</v>
      </c>
      <c r="E280" s="2" t="n">
        <v>1</v>
      </c>
      <c r="F280" s="2" t="n">
        <v>1</v>
      </c>
      <c r="G280" s="2" t="n">
        <v>0</v>
      </c>
      <c r="H280" s="2" t="n">
        <v>1</v>
      </c>
      <c r="I280" s="2" t="n">
        <v>1</v>
      </c>
      <c r="J280" s="2" t="n">
        <v>2</v>
      </c>
      <c r="K280" s="2" t="n">
        <v>1</v>
      </c>
      <c r="L280" s="2" t="n">
        <v>0</v>
      </c>
      <c r="M280" s="2" t="n">
        <v>1</v>
      </c>
      <c r="N280" s="2" t="n">
        <v>1</v>
      </c>
      <c r="O280" s="2" t="n">
        <v>0</v>
      </c>
      <c r="P280" s="2" t="n">
        <v>0</v>
      </c>
      <c r="Q280" s="2" t="n">
        <v>14</v>
      </c>
      <c r="R280" s="2" t="n">
        <f aca="false">(Q280/657190)*100</f>
        <v>0.00213028195803345</v>
      </c>
    </row>
    <row r="281" customFormat="false" ht="15" hidden="false" customHeight="true" outlineLevel="0" collapsed="false">
      <c r="A281" s="3" t="s">
        <v>337</v>
      </c>
      <c r="B281" s="2" t="n">
        <v>1</v>
      </c>
      <c r="C281" s="2" t="n">
        <v>0</v>
      </c>
      <c r="D281" s="2" t="n">
        <v>1</v>
      </c>
      <c r="E281" s="2" t="n">
        <v>2</v>
      </c>
      <c r="F281" s="2" t="n">
        <v>0</v>
      </c>
      <c r="G281" s="2" t="n">
        <v>1</v>
      </c>
      <c r="H281" s="2" t="n">
        <v>1</v>
      </c>
      <c r="I281" s="2" t="n">
        <v>1</v>
      </c>
      <c r="J281" s="2" t="n">
        <v>2</v>
      </c>
      <c r="K281" s="2" t="n">
        <v>1</v>
      </c>
      <c r="L281" s="2" t="n">
        <v>2</v>
      </c>
      <c r="M281" s="2" t="n">
        <v>0</v>
      </c>
      <c r="N281" s="2" t="n">
        <v>1</v>
      </c>
      <c r="O281" s="2" t="n">
        <v>0</v>
      </c>
      <c r="P281" s="2" t="n">
        <v>1</v>
      </c>
      <c r="Q281" s="2" t="n">
        <v>14</v>
      </c>
      <c r="R281" s="2" t="n">
        <f aca="false">(Q281/657190)*100</f>
        <v>0.00213028195803345</v>
      </c>
    </row>
    <row r="282" customFormat="false" ht="15" hidden="false" customHeight="true" outlineLevel="0" collapsed="false">
      <c r="A282" s="3" t="s">
        <v>314</v>
      </c>
      <c r="B282" s="2" t="n">
        <v>0</v>
      </c>
      <c r="C282" s="2" t="n">
        <v>0</v>
      </c>
      <c r="D282" s="2" t="n">
        <v>0</v>
      </c>
      <c r="E282" s="2" t="n">
        <v>0</v>
      </c>
      <c r="F282" s="2" t="n">
        <v>0</v>
      </c>
      <c r="G282" s="2" t="n">
        <v>0</v>
      </c>
      <c r="H282" s="2" t="n">
        <v>0</v>
      </c>
      <c r="I282" s="2" t="n">
        <v>0</v>
      </c>
      <c r="J282" s="2" t="n">
        <v>0</v>
      </c>
      <c r="K282" s="2" t="n">
        <v>5</v>
      </c>
      <c r="L282" s="2" t="n">
        <v>1</v>
      </c>
      <c r="M282" s="2" t="n">
        <v>7</v>
      </c>
      <c r="N282" s="2" t="n">
        <v>0</v>
      </c>
      <c r="O282" s="2" t="n">
        <v>0</v>
      </c>
      <c r="P282" s="2" t="n">
        <v>0</v>
      </c>
      <c r="Q282" s="2" t="n">
        <v>13</v>
      </c>
      <c r="R282" s="2" t="n">
        <f aca="false">(Q282/657190)*100</f>
        <v>0.00197811896103106</v>
      </c>
    </row>
    <row r="283" customFormat="false" ht="15" hidden="false" customHeight="true" outlineLevel="0" collapsed="false">
      <c r="A283" s="3" t="s">
        <v>338</v>
      </c>
      <c r="B283" s="2" t="n">
        <v>0</v>
      </c>
      <c r="C283" s="2" t="n">
        <v>1</v>
      </c>
      <c r="D283" s="2" t="n">
        <v>0</v>
      </c>
      <c r="E283" s="2" t="n">
        <v>1</v>
      </c>
      <c r="F283" s="2" t="n">
        <v>0</v>
      </c>
      <c r="G283" s="2" t="n">
        <v>2</v>
      </c>
      <c r="H283" s="2" t="n">
        <v>0</v>
      </c>
      <c r="I283" s="2" t="n">
        <v>0</v>
      </c>
      <c r="J283" s="2" t="n">
        <v>0</v>
      </c>
      <c r="K283" s="2" t="n">
        <v>3</v>
      </c>
      <c r="L283" s="2" t="n">
        <v>2</v>
      </c>
      <c r="M283" s="2" t="n">
        <v>4</v>
      </c>
      <c r="N283" s="2" t="n">
        <v>0</v>
      </c>
      <c r="O283" s="2" t="n">
        <v>0</v>
      </c>
      <c r="P283" s="2" t="n">
        <v>0</v>
      </c>
      <c r="Q283" s="2" t="n">
        <v>13</v>
      </c>
      <c r="R283" s="2" t="n">
        <f aca="false">(Q283/657190)*100</f>
        <v>0.00197811896103106</v>
      </c>
    </row>
    <row r="284" customFormat="false" ht="15" hidden="false" customHeight="true" outlineLevel="0" collapsed="false">
      <c r="A284" s="3" t="s">
        <v>339</v>
      </c>
      <c r="B284" s="2" t="n">
        <v>1</v>
      </c>
      <c r="C284" s="2" t="n">
        <v>0</v>
      </c>
      <c r="D284" s="2" t="n">
        <v>0</v>
      </c>
      <c r="E284" s="2" t="n">
        <v>2</v>
      </c>
      <c r="F284" s="2" t="n">
        <v>1</v>
      </c>
      <c r="G284" s="2" t="n">
        <v>1</v>
      </c>
      <c r="H284" s="2" t="n">
        <v>1</v>
      </c>
      <c r="I284" s="2" t="n">
        <v>0</v>
      </c>
      <c r="J284" s="2" t="n">
        <v>0</v>
      </c>
      <c r="K284" s="2" t="n">
        <v>1</v>
      </c>
      <c r="L284" s="2" t="n">
        <v>2</v>
      </c>
      <c r="M284" s="2" t="n">
        <v>3</v>
      </c>
      <c r="N284" s="2" t="n">
        <v>1</v>
      </c>
      <c r="O284" s="2" t="n">
        <v>0</v>
      </c>
      <c r="P284" s="2" t="n">
        <v>0</v>
      </c>
      <c r="Q284" s="2" t="n">
        <v>13</v>
      </c>
      <c r="R284" s="2" t="n">
        <f aca="false">(Q284/657190)*100</f>
        <v>0.00197811896103106</v>
      </c>
    </row>
    <row r="285" customFormat="false" ht="15" hidden="false" customHeight="true" outlineLevel="0" collapsed="false">
      <c r="A285" s="3" t="s">
        <v>340</v>
      </c>
      <c r="B285" s="2" t="n">
        <v>1</v>
      </c>
      <c r="C285" s="2" t="n">
        <v>0</v>
      </c>
      <c r="D285" s="2" t="n">
        <v>0</v>
      </c>
      <c r="E285" s="2" t="n">
        <v>0</v>
      </c>
      <c r="F285" s="2" t="n">
        <v>0</v>
      </c>
      <c r="G285" s="2" t="n">
        <v>0</v>
      </c>
      <c r="H285" s="2" t="n">
        <v>5</v>
      </c>
      <c r="I285" s="2" t="n">
        <v>0</v>
      </c>
      <c r="J285" s="2" t="n">
        <v>2</v>
      </c>
      <c r="K285" s="2" t="n">
        <v>2</v>
      </c>
      <c r="L285" s="2" t="n">
        <v>1</v>
      </c>
      <c r="M285" s="2" t="n">
        <v>0</v>
      </c>
      <c r="N285" s="2" t="n">
        <v>1</v>
      </c>
      <c r="O285" s="2" t="n">
        <v>1</v>
      </c>
      <c r="P285" s="2" t="n">
        <v>0</v>
      </c>
      <c r="Q285" s="2" t="n">
        <v>13</v>
      </c>
      <c r="R285" s="2" t="n">
        <f aca="false">(Q285/657190)*100</f>
        <v>0.00197811896103106</v>
      </c>
    </row>
    <row r="286" customFormat="false" ht="15" hidden="false" customHeight="true" outlineLevel="0" collapsed="false">
      <c r="A286" s="3" t="s">
        <v>341</v>
      </c>
      <c r="B286" s="2" t="n">
        <v>0</v>
      </c>
      <c r="C286" s="2" t="n">
        <v>0</v>
      </c>
      <c r="D286" s="2" t="n">
        <v>0</v>
      </c>
      <c r="E286" s="2" t="n">
        <v>1</v>
      </c>
      <c r="F286" s="2" t="n">
        <v>1</v>
      </c>
      <c r="G286" s="2" t="n">
        <v>0</v>
      </c>
      <c r="H286" s="2" t="n">
        <v>0</v>
      </c>
      <c r="I286" s="2" t="n">
        <v>0</v>
      </c>
      <c r="J286" s="2" t="n">
        <v>1</v>
      </c>
      <c r="K286" s="2" t="n">
        <v>4</v>
      </c>
      <c r="L286" s="2" t="n">
        <v>0</v>
      </c>
      <c r="M286" s="2" t="n">
        <v>6</v>
      </c>
      <c r="N286" s="2" t="n">
        <v>0</v>
      </c>
      <c r="O286" s="2" t="n">
        <v>0</v>
      </c>
      <c r="P286" s="2" t="n">
        <v>0</v>
      </c>
      <c r="Q286" s="2" t="n">
        <v>13</v>
      </c>
      <c r="R286" s="2" t="n">
        <f aca="false">(Q286/657190)*100</f>
        <v>0.00197811896103106</v>
      </c>
    </row>
    <row r="287" customFormat="false" ht="15" hidden="false" customHeight="true" outlineLevel="0" collapsed="false">
      <c r="A287" s="3" t="s">
        <v>342</v>
      </c>
      <c r="B287" s="2" t="n">
        <v>0</v>
      </c>
      <c r="C287" s="2" t="n">
        <v>0</v>
      </c>
      <c r="D287" s="2" t="n">
        <v>0</v>
      </c>
      <c r="E287" s="2" t="n">
        <v>0</v>
      </c>
      <c r="F287" s="2" t="n">
        <v>3</v>
      </c>
      <c r="G287" s="2" t="n">
        <v>0</v>
      </c>
      <c r="H287" s="2" t="n">
        <v>3</v>
      </c>
      <c r="I287" s="2" t="n">
        <v>1</v>
      </c>
      <c r="J287" s="2" t="n">
        <v>2</v>
      </c>
      <c r="K287" s="2" t="n">
        <v>0</v>
      </c>
      <c r="L287" s="2" t="n">
        <v>1</v>
      </c>
      <c r="M287" s="2" t="n">
        <v>0</v>
      </c>
      <c r="N287" s="2" t="n">
        <v>0</v>
      </c>
      <c r="O287" s="2" t="n">
        <v>2</v>
      </c>
      <c r="P287" s="2" t="n">
        <v>0</v>
      </c>
      <c r="Q287" s="2" t="n">
        <v>12</v>
      </c>
      <c r="R287" s="2" t="n">
        <f aca="false">(Q287/657190)*100</f>
        <v>0.00182595596402867</v>
      </c>
    </row>
    <row r="288" customFormat="false" ht="15" hidden="false" customHeight="true" outlineLevel="0" collapsed="false">
      <c r="A288" s="3" t="s">
        <v>343</v>
      </c>
      <c r="B288" s="2" t="n">
        <v>0</v>
      </c>
      <c r="C288" s="2" t="n">
        <v>3</v>
      </c>
      <c r="D288" s="2" t="n">
        <v>2</v>
      </c>
      <c r="E288" s="2" t="n">
        <v>0</v>
      </c>
      <c r="F288" s="2" t="n">
        <v>0</v>
      </c>
      <c r="G288" s="2" t="n">
        <v>0</v>
      </c>
      <c r="H288" s="2" t="n">
        <v>1</v>
      </c>
      <c r="I288" s="2" t="n">
        <v>2</v>
      </c>
      <c r="J288" s="2" t="n">
        <v>1</v>
      </c>
      <c r="K288" s="2" t="n">
        <v>0</v>
      </c>
      <c r="L288" s="2" t="n">
        <v>0</v>
      </c>
      <c r="M288" s="2" t="n">
        <v>0</v>
      </c>
      <c r="N288" s="2" t="n">
        <v>1</v>
      </c>
      <c r="O288" s="2" t="n">
        <v>1</v>
      </c>
      <c r="P288" s="2" t="n">
        <v>1</v>
      </c>
      <c r="Q288" s="2" t="n">
        <v>12</v>
      </c>
      <c r="R288" s="2" t="n">
        <f aca="false">(Q288/657190)*100</f>
        <v>0.00182595596402867</v>
      </c>
    </row>
    <row r="289" customFormat="false" ht="15" hidden="false" customHeight="true" outlineLevel="0" collapsed="false">
      <c r="A289" s="3" t="s">
        <v>344</v>
      </c>
      <c r="B289" s="2" t="n">
        <v>3</v>
      </c>
      <c r="C289" s="2" t="n">
        <v>0</v>
      </c>
      <c r="D289" s="2" t="n">
        <v>1</v>
      </c>
      <c r="E289" s="2" t="n">
        <v>0</v>
      </c>
      <c r="F289" s="2" t="n">
        <v>1</v>
      </c>
      <c r="G289" s="2" t="n">
        <v>0</v>
      </c>
      <c r="H289" s="2" t="n">
        <v>1</v>
      </c>
      <c r="I289" s="2" t="n">
        <v>2</v>
      </c>
      <c r="J289" s="2" t="n">
        <v>1</v>
      </c>
      <c r="K289" s="2" t="n">
        <v>1</v>
      </c>
      <c r="L289" s="2" t="n">
        <v>0</v>
      </c>
      <c r="M289" s="2" t="n">
        <v>0</v>
      </c>
      <c r="N289" s="2" t="n">
        <v>0</v>
      </c>
      <c r="O289" s="2" t="n">
        <v>1</v>
      </c>
      <c r="P289" s="2" t="n">
        <v>1</v>
      </c>
      <c r="Q289" s="2" t="n">
        <v>12</v>
      </c>
      <c r="R289" s="2" t="n">
        <f aca="false">(Q289/657190)*100</f>
        <v>0.00182595596402867</v>
      </c>
    </row>
    <row r="290" customFormat="false" ht="15" hidden="false" customHeight="true" outlineLevel="0" collapsed="false">
      <c r="A290" s="3" t="s">
        <v>345</v>
      </c>
      <c r="B290" s="2" t="n">
        <v>2</v>
      </c>
      <c r="C290" s="2" t="n">
        <v>2</v>
      </c>
      <c r="D290" s="2" t="n">
        <v>0</v>
      </c>
      <c r="E290" s="2" t="n">
        <v>3</v>
      </c>
      <c r="F290" s="2" t="n">
        <v>1</v>
      </c>
      <c r="G290" s="2" t="n">
        <v>1</v>
      </c>
      <c r="H290" s="2" t="n">
        <v>0</v>
      </c>
      <c r="I290" s="2" t="n">
        <v>1</v>
      </c>
      <c r="J290" s="2" t="n">
        <v>0</v>
      </c>
      <c r="K290" s="2" t="n">
        <v>1</v>
      </c>
      <c r="L290" s="2" t="n">
        <v>1</v>
      </c>
      <c r="M290" s="2" t="n">
        <v>0</v>
      </c>
      <c r="N290" s="2" t="n">
        <v>0</v>
      </c>
      <c r="O290" s="2" t="n">
        <v>0</v>
      </c>
      <c r="P290" s="2" t="n">
        <v>0</v>
      </c>
      <c r="Q290" s="2" t="n">
        <v>12</v>
      </c>
      <c r="R290" s="2" t="n">
        <f aca="false">(Q290/657190)*100</f>
        <v>0.00182595596402867</v>
      </c>
    </row>
    <row r="291" customFormat="false" ht="15" hidden="false" customHeight="true" outlineLevel="0" collapsed="false">
      <c r="A291" s="3" t="s">
        <v>346</v>
      </c>
      <c r="B291" s="2" t="n">
        <v>1</v>
      </c>
      <c r="C291" s="2" t="n">
        <v>0</v>
      </c>
      <c r="D291" s="2" t="n">
        <v>0</v>
      </c>
      <c r="E291" s="2" t="n">
        <v>2</v>
      </c>
      <c r="F291" s="2" t="n">
        <v>1</v>
      </c>
      <c r="G291" s="2" t="n">
        <v>0</v>
      </c>
      <c r="H291" s="2" t="n">
        <v>0</v>
      </c>
      <c r="I291" s="2" t="n">
        <v>4</v>
      </c>
      <c r="J291" s="2" t="n">
        <v>0</v>
      </c>
      <c r="K291" s="2" t="n">
        <v>1</v>
      </c>
      <c r="L291" s="2" t="n">
        <v>1</v>
      </c>
      <c r="M291" s="2" t="n">
        <v>0</v>
      </c>
      <c r="N291" s="2" t="n">
        <v>0</v>
      </c>
      <c r="O291" s="2" t="n">
        <v>2</v>
      </c>
      <c r="P291" s="2" t="n">
        <v>0</v>
      </c>
      <c r="Q291" s="2" t="n">
        <v>12</v>
      </c>
      <c r="R291" s="2" t="n">
        <f aca="false">(Q291/657190)*100</f>
        <v>0.00182595596402867</v>
      </c>
    </row>
    <row r="292" customFormat="false" ht="15" hidden="false" customHeight="true" outlineLevel="0" collapsed="false">
      <c r="A292" s="3" t="s">
        <v>347</v>
      </c>
      <c r="B292" s="2" t="n">
        <v>1</v>
      </c>
      <c r="C292" s="2" t="n">
        <v>1</v>
      </c>
      <c r="D292" s="2" t="n">
        <v>0</v>
      </c>
      <c r="E292" s="2" t="n">
        <v>1</v>
      </c>
      <c r="F292" s="2" t="n">
        <v>0</v>
      </c>
      <c r="G292" s="2" t="n">
        <v>0</v>
      </c>
      <c r="H292" s="2" t="n">
        <v>0</v>
      </c>
      <c r="I292" s="2" t="n">
        <v>0</v>
      </c>
      <c r="J292" s="2" t="n">
        <v>0</v>
      </c>
      <c r="K292" s="2" t="n">
        <v>0</v>
      </c>
      <c r="L292" s="2" t="n">
        <v>1</v>
      </c>
      <c r="M292" s="2" t="n">
        <v>1</v>
      </c>
      <c r="N292" s="2" t="n">
        <v>0</v>
      </c>
      <c r="O292" s="2" t="n">
        <v>1</v>
      </c>
      <c r="P292" s="2" t="n">
        <v>6</v>
      </c>
      <c r="Q292" s="2" t="n">
        <v>12</v>
      </c>
      <c r="R292" s="2" t="n">
        <f aca="false">(Q292/657190)*100</f>
        <v>0.00182595596402867</v>
      </c>
    </row>
    <row r="293" customFormat="false" ht="15" hidden="false" customHeight="true" outlineLevel="0" collapsed="false">
      <c r="A293" s="3" t="s">
        <v>348</v>
      </c>
      <c r="B293" s="2" t="n">
        <v>1</v>
      </c>
      <c r="C293" s="2" t="n">
        <v>1</v>
      </c>
      <c r="D293" s="2" t="n">
        <v>0</v>
      </c>
      <c r="E293" s="2" t="n">
        <v>1</v>
      </c>
      <c r="F293" s="2" t="n">
        <v>1</v>
      </c>
      <c r="G293" s="2" t="n">
        <v>0</v>
      </c>
      <c r="H293" s="2" t="n">
        <v>1</v>
      </c>
      <c r="I293" s="2" t="n">
        <v>1</v>
      </c>
      <c r="J293" s="2" t="n">
        <v>2</v>
      </c>
      <c r="K293" s="2" t="n">
        <v>0</v>
      </c>
      <c r="L293" s="2" t="n">
        <v>0</v>
      </c>
      <c r="M293" s="2" t="n">
        <v>1</v>
      </c>
      <c r="N293" s="2" t="n">
        <v>2</v>
      </c>
      <c r="O293" s="2" t="n">
        <v>0</v>
      </c>
      <c r="P293" s="2" t="n">
        <v>0</v>
      </c>
      <c r="Q293" s="2" t="n">
        <v>11</v>
      </c>
      <c r="R293" s="2" t="n">
        <f aca="false">(Q293/657190)*100</f>
        <v>0.00167379296702628</v>
      </c>
    </row>
    <row r="294" customFormat="false" ht="15" hidden="false" customHeight="true" outlineLevel="0" collapsed="false">
      <c r="A294" s="3" t="s">
        <v>349</v>
      </c>
      <c r="B294" s="2" t="n">
        <v>0</v>
      </c>
      <c r="C294" s="2" t="n">
        <v>0</v>
      </c>
      <c r="D294" s="2" t="n">
        <v>1</v>
      </c>
      <c r="E294" s="2" t="n">
        <v>4</v>
      </c>
      <c r="F294" s="2" t="n">
        <v>4</v>
      </c>
      <c r="G294" s="2" t="n">
        <v>0</v>
      </c>
      <c r="H294" s="2" t="n">
        <v>0</v>
      </c>
      <c r="I294" s="2" t="n">
        <v>0</v>
      </c>
      <c r="J294" s="2" t="n">
        <v>1</v>
      </c>
      <c r="K294" s="2" t="n">
        <v>1</v>
      </c>
      <c r="L294" s="2" t="n">
        <v>0</v>
      </c>
      <c r="M294" s="2" t="n">
        <v>0</v>
      </c>
      <c r="N294" s="2" t="n">
        <v>0</v>
      </c>
      <c r="O294" s="2" t="n">
        <v>0</v>
      </c>
      <c r="P294" s="2" t="n">
        <v>0</v>
      </c>
      <c r="Q294" s="2" t="n">
        <v>11</v>
      </c>
      <c r="R294" s="2" t="n">
        <f aca="false">(Q294/657190)*100</f>
        <v>0.00167379296702628</v>
      </c>
    </row>
    <row r="295" customFormat="false" ht="15" hidden="false" customHeight="true" outlineLevel="0" collapsed="false">
      <c r="A295" s="3" t="s">
        <v>350</v>
      </c>
      <c r="B295" s="2" t="n">
        <v>3</v>
      </c>
      <c r="C295" s="2" t="n">
        <v>3</v>
      </c>
      <c r="D295" s="2" t="n">
        <v>0</v>
      </c>
      <c r="E295" s="2" t="n">
        <v>1</v>
      </c>
      <c r="F295" s="2" t="n">
        <v>0</v>
      </c>
      <c r="G295" s="2" t="n">
        <v>1</v>
      </c>
      <c r="H295" s="2" t="n">
        <v>0</v>
      </c>
      <c r="I295" s="2" t="n">
        <v>0</v>
      </c>
      <c r="J295" s="2" t="n">
        <v>1</v>
      </c>
      <c r="K295" s="2" t="n">
        <v>0</v>
      </c>
      <c r="L295" s="2" t="n">
        <v>0</v>
      </c>
      <c r="M295" s="2" t="n">
        <v>1</v>
      </c>
      <c r="N295" s="2" t="n">
        <v>0</v>
      </c>
      <c r="O295" s="2" t="n">
        <v>1</v>
      </c>
      <c r="P295" s="2" t="n">
        <v>0</v>
      </c>
      <c r="Q295" s="2" t="n">
        <v>11</v>
      </c>
      <c r="R295" s="2" t="n">
        <f aca="false">(Q295/657190)*100</f>
        <v>0.00167379296702628</v>
      </c>
    </row>
    <row r="296" customFormat="false" ht="15" hidden="false" customHeight="true" outlineLevel="0" collapsed="false">
      <c r="A296" s="3" t="s">
        <v>351</v>
      </c>
      <c r="B296" s="2" t="n">
        <v>1</v>
      </c>
      <c r="C296" s="2" t="n">
        <v>0</v>
      </c>
      <c r="D296" s="2" t="n">
        <v>1</v>
      </c>
      <c r="E296" s="2" t="n">
        <v>0</v>
      </c>
      <c r="F296" s="2" t="n">
        <v>0</v>
      </c>
      <c r="G296" s="2" t="n">
        <v>0</v>
      </c>
      <c r="H296" s="2" t="n">
        <v>0</v>
      </c>
      <c r="I296" s="2" t="n">
        <v>8</v>
      </c>
      <c r="J296" s="2" t="n">
        <v>0</v>
      </c>
      <c r="K296" s="2" t="n">
        <v>0</v>
      </c>
      <c r="L296" s="2" t="n">
        <v>0</v>
      </c>
      <c r="M296" s="2" t="n">
        <v>0</v>
      </c>
      <c r="N296" s="2" t="n">
        <v>0</v>
      </c>
      <c r="O296" s="2" t="n">
        <v>0</v>
      </c>
      <c r="P296" s="2" t="n">
        <v>0</v>
      </c>
      <c r="Q296" s="2" t="n">
        <v>10</v>
      </c>
      <c r="R296" s="2" t="n">
        <f aca="false">(Q296/657190)*100</f>
        <v>0.00152162997002389</v>
      </c>
    </row>
    <row r="297" customFormat="false" ht="15" hidden="false" customHeight="true" outlineLevel="0" collapsed="false">
      <c r="A297" s="3" t="s">
        <v>352</v>
      </c>
      <c r="B297" s="2" t="n">
        <v>2</v>
      </c>
      <c r="C297" s="2" t="n">
        <v>3</v>
      </c>
      <c r="D297" s="2" t="n">
        <v>4</v>
      </c>
      <c r="E297" s="2" t="n">
        <v>1</v>
      </c>
      <c r="F297" s="2" t="n">
        <v>0</v>
      </c>
      <c r="G297" s="2" t="n">
        <v>0</v>
      </c>
      <c r="H297" s="2" t="n">
        <v>0</v>
      </c>
      <c r="I297" s="2" t="n">
        <v>0</v>
      </c>
      <c r="J297" s="2" t="n">
        <v>0</v>
      </c>
      <c r="K297" s="2" t="n">
        <v>0</v>
      </c>
      <c r="L297" s="2" t="n">
        <v>0</v>
      </c>
      <c r="M297" s="2" t="n">
        <v>0</v>
      </c>
      <c r="N297" s="2" t="n">
        <v>0</v>
      </c>
      <c r="O297" s="2" t="n">
        <v>0</v>
      </c>
      <c r="P297" s="2" t="n">
        <v>0</v>
      </c>
      <c r="Q297" s="2" t="n">
        <v>10</v>
      </c>
      <c r="R297" s="2" t="n">
        <f aca="false">(Q297/657190)*100</f>
        <v>0.00152162997002389</v>
      </c>
    </row>
    <row r="298" customFormat="false" ht="15" hidden="false" customHeight="true" outlineLevel="0" collapsed="false">
      <c r="A298" s="3" t="s">
        <v>353</v>
      </c>
      <c r="B298" s="2" t="n">
        <v>3</v>
      </c>
      <c r="C298" s="2" t="n">
        <v>1</v>
      </c>
      <c r="D298" s="2" t="n">
        <v>0</v>
      </c>
      <c r="E298" s="2" t="n">
        <v>0</v>
      </c>
      <c r="F298" s="2" t="n">
        <v>0</v>
      </c>
      <c r="G298" s="2" t="n">
        <v>1</v>
      </c>
      <c r="H298" s="2" t="n">
        <v>0</v>
      </c>
      <c r="I298" s="2" t="n">
        <v>1</v>
      </c>
      <c r="J298" s="2" t="n">
        <v>1</v>
      </c>
      <c r="K298" s="2" t="n">
        <v>2</v>
      </c>
      <c r="L298" s="2" t="n">
        <v>0</v>
      </c>
      <c r="M298" s="2" t="n">
        <v>0</v>
      </c>
      <c r="N298" s="2" t="n">
        <v>1</v>
      </c>
      <c r="O298" s="2" t="n">
        <v>0</v>
      </c>
      <c r="P298" s="2" t="n">
        <v>0</v>
      </c>
      <c r="Q298" s="2" t="n">
        <v>10</v>
      </c>
      <c r="R298" s="2" t="n">
        <f aca="false">(Q298/657190)*100</f>
        <v>0.00152162997002389</v>
      </c>
    </row>
    <row r="299" customFormat="false" ht="15" hidden="false" customHeight="true" outlineLevel="0" collapsed="false">
      <c r="A299" s="3" t="s">
        <v>354</v>
      </c>
      <c r="B299" s="2" t="n">
        <v>1</v>
      </c>
      <c r="C299" s="2" t="n">
        <v>0</v>
      </c>
      <c r="D299" s="2" t="n">
        <v>1</v>
      </c>
      <c r="E299" s="2" t="n">
        <v>1</v>
      </c>
      <c r="F299" s="2" t="n">
        <v>0</v>
      </c>
      <c r="G299" s="2" t="n">
        <v>0</v>
      </c>
      <c r="H299" s="2" t="n">
        <v>0</v>
      </c>
      <c r="I299" s="2" t="n">
        <v>1</v>
      </c>
      <c r="J299" s="2" t="n">
        <v>0</v>
      </c>
      <c r="K299" s="2" t="n">
        <v>1</v>
      </c>
      <c r="L299" s="2" t="n">
        <v>2</v>
      </c>
      <c r="M299" s="2" t="n">
        <v>1</v>
      </c>
      <c r="N299" s="2" t="n">
        <v>0</v>
      </c>
      <c r="O299" s="2" t="n">
        <v>1</v>
      </c>
      <c r="P299" s="2" t="n">
        <v>0</v>
      </c>
      <c r="Q299" s="2" t="n">
        <v>9</v>
      </c>
      <c r="R299" s="2" t="n">
        <f aca="false">(Q299/657190)*100</f>
        <v>0.0013694669730215</v>
      </c>
    </row>
    <row r="300" customFormat="false" ht="15" hidden="false" customHeight="true" outlineLevel="0" collapsed="false">
      <c r="A300" s="3" t="s">
        <v>355</v>
      </c>
      <c r="B300" s="2" t="n">
        <v>0</v>
      </c>
      <c r="C300" s="2" t="n">
        <v>0</v>
      </c>
      <c r="D300" s="2" t="n">
        <v>0</v>
      </c>
      <c r="E300" s="2" t="n">
        <v>0</v>
      </c>
      <c r="F300" s="2" t="n">
        <v>2</v>
      </c>
      <c r="G300" s="2" t="n">
        <v>1</v>
      </c>
      <c r="H300" s="2" t="n">
        <v>0</v>
      </c>
      <c r="I300" s="2" t="n">
        <v>0</v>
      </c>
      <c r="J300" s="2" t="n">
        <v>0</v>
      </c>
      <c r="K300" s="2" t="n">
        <v>5</v>
      </c>
      <c r="L300" s="2" t="n">
        <v>0</v>
      </c>
      <c r="M300" s="2" t="n">
        <v>1</v>
      </c>
      <c r="N300" s="2" t="n">
        <v>0</v>
      </c>
      <c r="O300" s="2" t="n">
        <v>0</v>
      </c>
      <c r="P300" s="2" t="n">
        <v>0</v>
      </c>
      <c r="Q300" s="2" t="n">
        <v>9</v>
      </c>
      <c r="R300" s="2" t="n">
        <f aca="false">(Q300/657190)*100</f>
        <v>0.0013694669730215</v>
      </c>
    </row>
    <row r="301" customFormat="false" ht="15" hidden="false" customHeight="true" outlineLevel="0" collapsed="false">
      <c r="A301" s="3" t="s">
        <v>356</v>
      </c>
      <c r="B301" s="2" t="n">
        <v>2</v>
      </c>
      <c r="C301" s="2" t="n">
        <v>3</v>
      </c>
      <c r="D301" s="2" t="n">
        <v>2</v>
      </c>
      <c r="E301" s="2" t="n">
        <v>0</v>
      </c>
      <c r="F301" s="2" t="n">
        <v>0</v>
      </c>
      <c r="G301" s="2" t="n">
        <v>0</v>
      </c>
      <c r="H301" s="2" t="n">
        <v>0</v>
      </c>
      <c r="I301" s="2" t="n">
        <v>0</v>
      </c>
      <c r="J301" s="2" t="n">
        <v>2</v>
      </c>
      <c r="K301" s="2" t="n">
        <v>0</v>
      </c>
      <c r="L301" s="2" t="n">
        <v>0</v>
      </c>
      <c r="M301" s="2" t="n">
        <v>0</v>
      </c>
      <c r="N301" s="2" t="n">
        <v>0</v>
      </c>
      <c r="O301" s="2" t="n">
        <v>0</v>
      </c>
      <c r="P301" s="2" t="n">
        <v>0</v>
      </c>
      <c r="Q301" s="2" t="n">
        <v>9</v>
      </c>
      <c r="R301" s="2" t="n">
        <f aca="false">(Q301/657190)*100</f>
        <v>0.0013694669730215</v>
      </c>
    </row>
    <row r="302" customFormat="false" ht="15" hidden="false" customHeight="true" outlineLevel="0" collapsed="false">
      <c r="A302" s="3" t="s">
        <v>357</v>
      </c>
      <c r="B302" s="2" t="n">
        <v>1</v>
      </c>
      <c r="C302" s="2" t="n">
        <v>1</v>
      </c>
      <c r="D302" s="2" t="n">
        <v>3</v>
      </c>
      <c r="E302" s="2" t="n">
        <v>0</v>
      </c>
      <c r="F302" s="2" t="n">
        <v>0</v>
      </c>
      <c r="G302" s="2" t="n">
        <v>0</v>
      </c>
      <c r="H302" s="2" t="n">
        <v>0</v>
      </c>
      <c r="I302" s="2" t="n">
        <v>1</v>
      </c>
      <c r="J302" s="2" t="n">
        <v>1</v>
      </c>
      <c r="K302" s="2" t="n">
        <v>0</v>
      </c>
      <c r="L302" s="2" t="n">
        <v>1</v>
      </c>
      <c r="M302" s="2" t="n">
        <v>0</v>
      </c>
      <c r="N302" s="2" t="n">
        <v>0</v>
      </c>
      <c r="O302" s="2" t="n">
        <v>1</v>
      </c>
      <c r="P302" s="2" t="n">
        <v>0</v>
      </c>
      <c r="Q302" s="2" t="n">
        <v>9</v>
      </c>
      <c r="R302" s="2" t="n">
        <f aca="false">(Q302/657190)*100</f>
        <v>0.0013694669730215</v>
      </c>
    </row>
    <row r="303" customFormat="false" ht="15" hidden="false" customHeight="true" outlineLevel="0" collapsed="false">
      <c r="A303" s="3" t="s">
        <v>358</v>
      </c>
      <c r="B303" s="2" t="n">
        <v>0</v>
      </c>
      <c r="C303" s="2" t="n">
        <v>0</v>
      </c>
      <c r="D303" s="2" t="n">
        <v>0</v>
      </c>
      <c r="E303" s="2" t="n">
        <v>2</v>
      </c>
      <c r="F303" s="2" t="n">
        <v>1</v>
      </c>
      <c r="G303" s="2" t="n">
        <v>0</v>
      </c>
      <c r="H303" s="2" t="n">
        <v>0</v>
      </c>
      <c r="I303" s="2" t="n">
        <v>1</v>
      </c>
      <c r="J303" s="2" t="n">
        <v>0</v>
      </c>
      <c r="K303" s="2" t="n">
        <v>1</v>
      </c>
      <c r="L303" s="2" t="n">
        <v>0</v>
      </c>
      <c r="M303" s="2" t="n">
        <v>1</v>
      </c>
      <c r="N303" s="2" t="n">
        <v>1</v>
      </c>
      <c r="O303" s="2" t="n">
        <v>1</v>
      </c>
      <c r="P303" s="2" t="n">
        <v>1</v>
      </c>
      <c r="Q303" s="2" t="n">
        <v>9</v>
      </c>
      <c r="R303" s="2" t="n">
        <f aca="false">(Q303/657190)*100</f>
        <v>0.0013694669730215</v>
      </c>
    </row>
    <row r="304" customFormat="false" ht="15" hidden="false" customHeight="true" outlineLevel="0" collapsed="false">
      <c r="A304" s="3" t="s">
        <v>359</v>
      </c>
      <c r="B304" s="2" t="n">
        <v>1</v>
      </c>
      <c r="C304" s="2" t="n">
        <v>0</v>
      </c>
      <c r="D304" s="2" t="n">
        <v>0</v>
      </c>
      <c r="E304" s="2" t="n">
        <v>0</v>
      </c>
      <c r="F304" s="2" t="n">
        <v>2</v>
      </c>
      <c r="G304" s="2" t="n">
        <v>1</v>
      </c>
      <c r="H304" s="2" t="n">
        <v>0</v>
      </c>
      <c r="I304" s="2" t="n">
        <v>1</v>
      </c>
      <c r="J304" s="2" t="n">
        <v>1</v>
      </c>
      <c r="K304" s="2" t="n">
        <v>0</v>
      </c>
      <c r="L304" s="2" t="n">
        <v>0</v>
      </c>
      <c r="M304" s="2" t="n">
        <v>2</v>
      </c>
      <c r="N304" s="2" t="n">
        <v>0</v>
      </c>
      <c r="O304" s="2" t="n">
        <v>0</v>
      </c>
      <c r="P304" s="2" t="n">
        <v>0</v>
      </c>
      <c r="Q304" s="2" t="n">
        <v>8</v>
      </c>
      <c r="R304" s="2" t="n">
        <f aca="false">(Q304/657190)*100</f>
        <v>0.00121730397601911</v>
      </c>
    </row>
    <row r="305" customFormat="false" ht="15" hidden="false" customHeight="true" outlineLevel="0" collapsed="false">
      <c r="A305" s="3" t="s">
        <v>360</v>
      </c>
      <c r="B305" s="2" t="n">
        <v>0</v>
      </c>
      <c r="C305" s="2" t="n">
        <v>0</v>
      </c>
      <c r="D305" s="2" t="n">
        <v>0</v>
      </c>
      <c r="E305" s="2" t="n">
        <v>0</v>
      </c>
      <c r="F305" s="2" t="n">
        <v>0</v>
      </c>
      <c r="G305" s="2" t="n">
        <v>0</v>
      </c>
      <c r="H305" s="2" t="n">
        <v>0</v>
      </c>
      <c r="I305" s="2" t="n">
        <v>0</v>
      </c>
      <c r="J305" s="2" t="n">
        <v>0</v>
      </c>
      <c r="K305" s="2" t="n">
        <v>0</v>
      </c>
      <c r="L305" s="2" t="n">
        <v>5</v>
      </c>
      <c r="M305" s="2" t="n">
        <v>0</v>
      </c>
      <c r="N305" s="2" t="n">
        <v>1</v>
      </c>
      <c r="O305" s="2" t="n">
        <v>0</v>
      </c>
      <c r="P305" s="2" t="n">
        <v>2</v>
      </c>
      <c r="Q305" s="2" t="n">
        <v>8</v>
      </c>
      <c r="R305" s="2" t="n">
        <f aca="false">(Q305/657190)*100</f>
        <v>0.00121730397601911</v>
      </c>
    </row>
    <row r="306" customFormat="false" ht="15" hidden="false" customHeight="true" outlineLevel="0" collapsed="false">
      <c r="A306" s="3" t="s">
        <v>361</v>
      </c>
      <c r="B306" s="2" t="n">
        <v>0</v>
      </c>
      <c r="C306" s="2" t="n">
        <v>0</v>
      </c>
      <c r="D306" s="2" t="n">
        <v>0</v>
      </c>
      <c r="E306" s="2" t="n">
        <v>0</v>
      </c>
      <c r="F306" s="2" t="n">
        <v>0</v>
      </c>
      <c r="G306" s="2" t="n">
        <v>0</v>
      </c>
      <c r="H306" s="2" t="n">
        <v>0</v>
      </c>
      <c r="I306" s="2" t="n">
        <v>0</v>
      </c>
      <c r="J306" s="2" t="n">
        <v>0</v>
      </c>
      <c r="K306" s="2" t="n">
        <v>0</v>
      </c>
      <c r="L306" s="2" t="n">
        <v>8</v>
      </c>
      <c r="M306" s="2" t="n">
        <v>0</v>
      </c>
      <c r="N306" s="2" t="n">
        <v>0</v>
      </c>
      <c r="O306" s="2" t="n">
        <v>0</v>
      </c>
      <c r="P306" s="2" t="n">
        <v>0</v>
      </c>
      <c r="Q306" s="2" t="n">
        <v>8</v>
      </c>
      <c r="R306" s="2" t="n">
        <f aca="false">(Q306/657190)*100</f>
        <v>0.00121730397601911</v>
      </c>
    </row>
    <row r="307" customFormat="false" ht="15" hidden="false" customHeight="true" outlineLevel="0" collapsed="false">
      <c r="A307" s="3" t="s">
        <v>362</v>
      </c>
      <c r="B307" s="2" t="n">
        <v>1</v>
      </c>
      <c r="C307" s="2" t="n">
        <v>0</v>
      </c>
      <c r="D307" s="2" t="n">
        <v>0</v>
      </c>
      <c r="E307" s="2" t="n">
        <v>0</v>
      </c>
      <c r="F307" s="2" t="n">
        <v>1</v>
      </c>
      <c r="G307" s="2" t="n">
        <v>0</v>
      </c>
      <c r="H307" s="2" t="n">
        <v>0</v>
      </c>
      <c r="I307" s="2" t="n">
        <v>4</v>
      </c>
      <c r="J307" s="2" t="n">
        <v>0</v>
      </c>
      <c r="K307" s="2" t="n">
        <v>0</v>
      </c>
      <c r="L307" s="2" t="n">
        <v>0</v>
      </c>
      <c r="M307" s="2" t="n">
        <v>1</v>
      </c>
      <c r="N307" s="2" t="n">
        <v>0</v>
      </c>
      <c r="O307" s="2" t="n">
        <v>1</v>
      </c>
      <c r="P307" s="2" t="n">
        <v>0</v>
      </c>
      <c r="Q307" s="2" t="n">
        <v>8</v>
      </c>
      <c r="R307" s="2" t="n">
        <f aca="false">(Q307/657190)*100</f>
        <v>0.00121730397601911</v>
      </c>
    </row>
    <row r="308" customFormat="false" ht="15" hidden="false" customHeight="true" outlineLevel="0" collapsed="false">
      <c r="A308" s="3" t="s">
        <v>363</v>
      </c>
      <c r="B308" s="2" t="n">
        <v>4</v>
      </c>
      <c r="C308" s="2" t="n">
        <v>1</v>
      </c>
      <c r="D308" s="2" t="n">
        <v>0</v>
      </c>
      <c r="E308" s="2" t="n">
        <v>0</v>
      </c>
      <c r="F308" s="2" t="n">
        <v>0</v>
      </c>
      <c r="G308" s="2" t="n">
        <v>0</v>
      </c>
      <c r="H308" s="2" t="n">
        <v>0</v>
      </c>
      <c r="I308" s="2" t="n">
        <v>0</v>
      </c>
      <c r="J308" s="2" t="n">
        <v>0</v>
      </c>
      <c r="K308" s="2" t="n">
        <v>0</v>
      </c>
      <c r="L308" s="2" t="n">
        <v>0</v>
      </c>
      <c r="M308" s="2" t="n">
        <v>1</v>
      </c>
      <c r="N308" s="2" t="n">
        <v>0</v>
      </c>
      <c r="O308" s="2" t="n">
        <v>1</v>
      </c>
      <c r="P308" s="2" t="n">
        <v>1</v>
      </c>
      <c r="Q308" s="2" t="n">
        <v>8</v>
      </c>
      <c r="R308" s="2" t="n">
        <f aca="false">(Q308/657190)*100</f>
        <v>0.00121730397601911</v>
      </c>
    </row>
    <row r="309" customFormat="false" ht="15" hidden="false" customHeight="true" outlineLevel="0" collapsed="false">
      <c r="A309" s="3" t="s">
        <v>364</v>
      </c>
      <c r="B309" s="2" t="n">
        <v>0</v>
      </c>
      <c r="C309" s="2" t="n">
        <v>0</v>
      </c>
      <c r="D309" s="2" t="n">
        <v>0</v>
      </c>
      <c r="E309" s="2" t="n">
        <v>0</v>
      </c>
      <c r="F309" s="2" t="n">
        <v>0</v>
      </c>
      <c r="G309" s="2" t="n">
        <v>0</v>
      </c>
      <c r="H309" s="2" t="n">
        <v>0</v>
      </c>
      <c r="I309" s="2" t="n">
        <v>0</v>
      </c>
      <c r="J309" s="2" t="n">
        <v>0</v>
      </c>
      <c r="K309" s="2" t="n">
        <v>6</v>
      </c>
      <c r="L309" s="2" t="n">
        <v>0</v>
      </c>
      <c r="M309" s="2" t="n">
        <v>2</v>
      </c>
      <c r="N309" s="2" t="n">
        <v>0</v>
      </c>
      <c r="O309" s="2" t="n">
        <v>0</v>
      </c>
      <c r="P309" s="2" t="n">
        <v>0</v>
      </c>
      <c r="Q309" s="2" t="n">
        <v>8</v>
      </c>
      <c r="R309" s="2" t="n">
        <f aca="false">(Q309/657190)*100</f>
        <v>0.00121730397601911</v>
      </c>
    </row>
    <row r="310" customFormat="false" ht="15" hidden="false" customHeight="true" outlineLevel="0" collapsed="false">
      <c r="A310" s="3" t="s">
        <v>365</v>
      </c>
      <c r="B310" s="2" t="n">
        <v>0</v>
      </c>
      <c r="C310" s="2" t="n">
        <v>1</v>
      </c>
      <c r="D310" s="2" t="n">
        <v>1</v>
      </c>
      <c r="E310" s="2" t="n">
        <v>0</v>
      </c>
      <c r="F310" s="2" t="n">
        <v>0</v>
      </c>
      <c r="G310" s="2" t="n">
        <v>1</v>
      </c>
      <c r="H310" s="2" t="n">
        <v>3</v>
      </c>
      <c r="I310" s="2" t="n">
        <v>0</v>
      </c>
      <c r="J310" s="2" t="n">
        <v>0</v>
      </c>
      <c r="K310" s="2" t="n">
        <v>0</v>
      </c>
      <c r="L310" s="2" t="n">
        <v>0</v>
      </c>
      <c r="M310" s="2" t="n">
        <v>0</v>
      </c>
      <c r="N310" s="2" t="n">
        <v>0</v>
      </c>
      <c r="O310" s="2" t="n">
        <v>1</v>
      </c>
      <c r="P310" s="2" t="n">
        <v>1</v>
      </c>
      <c r="Q310" s="2" t="n">
        <v>8</v>
      </c>
      <c r="R310" s="2" t="n">
        <f aca="false">(Q310/657190)*100</f>
        <v>0.00121730397601911</v>
      </c>
    </row>
    <row r="311" customFormat="false" ht="15" hidden="false" customHeight="true" outlineLevel="0" collapsed="false">
      <c r="A311" s="3" t="s">
        <v>366</v>
      </c>
      <c r="B311" s="2" t="n">
        <v>0</v>
      </c>
      <c r="C311" s="2" t="n">
        <v>0</v>
      </c>
      <c r="D311" s="2" t="n">
        <v>0</v>
      </c>
      <c r="E311" s="2" t="n">
        <v>0</v>
      </c>
      <c r="F311" s="2" t="n">
        <v>0</v>
      </c>
      <c r="G311" s="2" t="n">
        <v>0</v>
      </c>
      <c r="H311" s="2" t="n">
        <v>0</v>
      </c>
      <c r="I311" s="2" t="n">
        <v>0</v>
      </c>
      <c r="J311" s="2" t="n">
        <v>0</v>
      </c>
      <c r="K311" s="2" t="n">
        <v>2</v>
      </c>
      <c r="L311" s="2" t="n">
        <v>4</v>
      </c>
      <c r="M311" s="2" t="n">
        <v>1</v>
      </c>
      <c r="N311" s="2" t="n">
        <v>0</v>
      </c>
      <c r="O311" s="2" t="n">
        <v>0</v>
      </c>
      <c r="P311" s="2" t="n">
        <v>0</v>
      </c>
      <c r="Q311" s="2" t="n">
        <v>7</v>
      </c>
      <c r="R311" s="2" t="n">
        <f aca="false">(Q311/657190)*100</f>
        <v>0.00106514097901672</v>
      </c>
    </row>
    <row r="312" customFormat="false" ht="15" hidden="false" customHeight="true" outlineLevel="0" collapsed="false">
      <c r="A312" s="3" t="s">
        <v>367</v>
      </c>
      <c r="B312" s="2" t="n">
        <v>0</v>
      </c>
      <c r="C312" s="2" t="n">
        <v>1</v>
      </c>
      <c r="D312" s="2" t="n">
        <v>0</v>
      </c>
      <c r="E312" s="2" t="n">
        <v>0</v>
      </c>
      <c r="F312" s="2" t="n">
        <v>0</v>
      </c>
      <c r="G312" s="2" t="n">
        <v>0</v>
      </c>
      <c r="H312" s="2" t="n">
        <v>0</v>
      </c>
      <c r="I312" s="2" t="n">
        <v>0</v>
      </c>
      <c r="J312" s="2" t="n">
        <v>0</v>
      </c>
      <c r="K312" s="2" t="n">
        <v>3</v>
      </c>
      <c r="L312" s="2" t="n">
        <v>0</v>
      </c>
      <c r="M312" s="2" t="n">
        <v>3</v>
      </c>
      <c r="N312" s="2" t="n">
        <v>0</v>
      </c>
      <c r="O312" s="2" t="n">
        <v>0</v>
      </c>
      <c r="P312" s="2" t="n">
        <v>0</v>
      </c>
      <c r="Q312" s="2" t="n">
        <v>7</v>
      </c>
      <c r="R312" s="2" t="n">
        <f aca="false">(Q312/657190)*100</f>
        <v>0.00106514097901672</v>
      </c>
    </row>
    <row r="313" customFormat="false" ht="15" hidden="false" customHeight="true" outlineLevel="0" collapsed="false">
      <c r="A313" s="3" t="s">
        <v>368</v>
      </c>
      <c r="B313" s="2" t="n">
        <v>2</v>
      </c>
      <c r="C313" s="2" t="n">
        <v>1</v>
      </c>
      <c r="D313" s="2" t="n">
        <v>2</v>
      </c>
      <c r="E313" s="2" t="n">
        <v>0</v>
      </c>
      <c r="F313" s="2" t="n">
        <v>0</v>
      </c>
      <c r="G313" s="2" t="n">
        <v>0</v>
      </c>
      <c r="H313" s="2" t="n">
        <v>1</v>
      </c>
      <c r="I313" s="2" t="n">
        <v>0</v>
      </c>
      <c r="J313" s="2" t="n">
        <v>0</v>
      </c>
      <c r="K313" s="2" t="n">
        <v>1</v>
      </c>
      <c r="L313" s="2" t="n">
        <v>0</v>
      </c>
      <c r="M313" s="2" t="n">
        <v>0</v>
      </c>
      <c r="N313" s="2" t="n">
        <v>0</v>
      </c>
      <c r="O313" s="2" t="n">
        <v>0</v>
      </c>
      <c r="P313" s="2" t="n">
        <v>0</v>
      </c>
      <c r="Q313" s="2" t="n">
        <v>7</v>
      </c>
      <c r="R313" s="2" t="n">
        <f aca="false">(Q313/657190)*100</f>
        <v>0.00106514097901672</v>
      </c>
    </row>
    <row r="314" customFormat="false" ht="15" hidden="false" customHeight="true" outlineLevel="0" collapsed="false">
      <c r="A314" s="3" t="s">
        <v>369</v>
      </c>
      <c r="B314" s="2" t="n">
        <v>1</v>
      </c>
      <c r="C314" s="2" t="n">
        <v>0</v>
      </c>
      <c r="D314" s="2" t="n">
        <v>0</v>
      </c>
      <c r="E314" s="2" t="n">
        <v>0</v>
      </c>
      <c r="F314" s="2" t="n">
        <v>0</v>
      </c>
      <c r="G314" s="2" t="n">
        <v>0</v>
      </c>
      <c r="H314" s="2" t="n">
        <v>0</v>
      </c>
      <c r="I314" s="2" t="n">
        <v>0</v>
      </c>
      <c r="J314" s="2" t="n">
        <v>0</v>
      </c>
      <c r="K314" s="2" t="n">
        <v>2</v>
      </c>
      <c r="L314" s="2" t="n">
        <v>0</v>
      </c>
      <c r="M314" s="2" t="n">
        <v>4</v>
      </c>
      <c r="N314" s="2" t="n">
        <v>0</v>
      </c>
      <c r="O314" s="2" t="n">
        <v>0</v>
      </c>
      <c r="P314" s="2" t="n">
        <v>0</v>
      </c>
      <c r="Q314" s="2" t="n">
        <v>7</v>
      </c>
      <c r="R314" s="2" t="n">
        <f aca="false">(Q314/657190)*100</f>
        <v>0.00106514097901672</v>
      </c>
    </row>
    <row r="315" customFormat="false" ht="15" hidden="false" customHeight="true" outlineLevel="0" collapsed="false">
      <c r="A315" s="3" t="s">
        <v>370</v>
      </c>
      <c r="B315" s="2" t="n">
        <v>3</v>
      </c>
      <c r="C315" s="2" t="n">
        <v>0</v>
      </c>
      <c r="D315" s="2" t="n">
        <v>3</v>
      </c>
      <c r="E315" s="2" t="n">
        <v>0</v>
      </c>
      <c r="F315" s="2" t="n">
        <v>0</v>
      </c>
      <c r="G315" s="2" t="n">
        <v>0</v>
      </c>
      <c r="H315" s="2" t="n">
        <v>0</v>
      </c>
      <c r="I315" s="2" t="n">
        <v>0</v>
      </c>
      <c r="J315" s="2" t="n">
        <v>0</v>
      </c>
      <c r="K315" s="2" t="n">
        <v>0</v>
      </c>
      <c r="L315" s="2" t="n">
        <v>0</v>
      </c>
      <c r="M315" s="2" t="n">
        <v>0</v>
      </c>
      <c r="N315" s="2" t="n">
        <v>0</v>
      </c>
      <c r="O315" s="2" t="n">
        <v>0</v>
      </c>
      <c r="P315" s="2" t="n">
        <v>0</v>
      </c>
      <c r="Q315" s="2" t="n">
        <v>6</v>
      </c>
      <c r="R315" s="2" t="n">
        <f aca="false">(Q315/657190)*100</f>
        <v>0.000912977982014334</v>
      </c>
    </row>
    <row r="316" customFormat="false" ht="15" hidden="false" customHeight="true" outlineLevel="0" collapsed="false">
      <c r="A316" s="3" t="s">
        <v>371</v>
      </c>
      <c r="B316" s="2" t="n">
        <v>1</v>
      </c>
      <c r="C316" s="2" t="n">
        <v>0</v>
      </c>
      <c r="D316" s="2" t="n">
        <v>0</v>
      </c>
      <c r="E316" s="2" t="n">
        <v>1</v>
      </c>
      <c r="F316" s="2" t="n">
        <v>0</v>
      </c>
      <c r="G316" s="2" t="n">
        <v>0</v>
      </c>
      <c r="H316" s="2" t="n">
        <v>0</v>
      </c>
      <c r="I316" s="2" t="n">
        <v>0</v>
      </c>
      <c r="J316" s="2" t="n">
        <v>1</v>
      </c>
      <c r="K316" s="2" t="n">
        <v>1</v>
      </c>
      <c r="L316" s="2" t="n">
        <v>0</v>
      </c>
      <c r="M316" s="2" t="n">
        <v>0</v>
      </c>
      <c r="N316" s="2" t="n">
        <v>1</v>
      </c>
      <c r="O316" s="2" t="n">
        <v>0</v>
      </c>
      <c r="P316" s="2" t="n">
        <v>0</v>
      </c>
      <c r="Q316" s="2" t="n">
        <v>5</v>
      </c>
      <c r="R316" s="2" t="n">
        <f aca="false">(Q316/657190)*100</f>
        <v>0.000760814985011945</v>
      </c>
    </row>
    <row r="317" customFormat="false" ht="15" hidden="false" customHeight="true" outlineLevel="0" collapsed="false">
      <c r="A317" s="3" t="s">
        <v>166</v>
      </c>
      <c r="B317" s="2" t="n">
        <v>0</v>
      </c>
      <c r="C317" s="2" t="n">
        <v>0</v>
      </c>
      <c r="D317" s="2" t="n">
        <v>0</v>
      </c>
      <c r="E317" s="2" t="n">
        <v>0</v>
      </c>
      <c r="F317" s="2" t="n">
        <v>0</v>
      </c>
      <c r="G317" s="2" t="n">
        <v>1</v>
      </c>
      <c r="H317" s="2" t="n">
        <v>0</v>
      </c>
      <c r="I317" s="2" t="n">
        <v>0</v>
      </c>
      <c r="J317" s="2" t="n">
        <v>0</v>
      </c>
      <c r="K317" s="2" t="n">
        <v>0</v>
      </c>
      <c r="L317" s="2" t="n">
        <v>2</v>
      </c>
      <c r="M317" s="2" t="n">
        <v>2</v>
      </c>
      <c r="N317" s="2" t="n">
        <v>0</v>
      </c>
      <c r="O317" s="2" t="n">
        <v>0</v>
      </c>
      <c r="P317" s="2" t="n">
        <v>0</v>
      </c>
      <c r="Q317" s="2" t="n">
        <v>5</v>
      </c>
      <c r="R317" s="2" t="n">
        <f aca="false">(Q317/657190)*100</f>
        <v>0.000760814985011945</v>
      </c>
    </row>
    <row r="318" customFormat="false" ht="15" hidden="false" customHeight="true" outlineLevel="0" collapsed="false">
      <c r="A318" s="3" t="s">
        <v>372</v>
      </c>
      <c r="B318" s="2" t="n">
        <v>0</v>
      </c>
      <c r="C318" s="2" t="n">
        <v>0</v>
      </c>
      <c r="D318" s="2" t="n">
        <v>0</v>
      </c>
      <c r="E318" s="2" t="n">
        <v>0</v>
      </c>
      <c r="F318" s="2" t="n">
        <v>1</v>
      </c>
      <c r="G318" s="2" t="n">
        <v>0</v>
      </c>
      <c r="H318" s="2" t="n">
        <v>0</v>
      </c>
      <c r="I318" s="2" t="n">
        <v>1</v>
      </c>
      <c r="J318" s="2" t="n">
        <v>0</v>
      </c>
      <c r="K318" s="2" t="n">
        <v>0</v>
      </c>
      <c r="L318" s="2" t="n">
        <v>1</v>
      </c>
      <c r="M318" s="2" t="n">
        <v>2</v>
      </c>
      <c r="N318" s="2" t="n">
        <v>0</v>
      </c>
      <c r="O318" s="2" t="n">
        <v>0</v>
      </c>
      <c r="P318" s="2" t="n">
        <v>0</v>
      </c>
      <c r="Q318" s="2" t="n">
        <v>5</v>
      </c>
      <c r="R318" s="2" t="n">
        <f aca="false">(Q318/657190)*100</f>
        <v>0.000760814985011945</v>
      </c>
    </row>
    <row r="319" customFormat="false" ht="15" hidden="false" customHeight="true" outlineLevel="0" collapsed="false">
      <c r="A319" s="3" t="s">
        <v>373</v>
      </c>
      <c r="B319" s="2" t="n">
        <v>0</v>
      </c>
      <c r="C319" s="2" t="n">
        <v>0</v>
      </c>
      <c r="D319" s="2" t="n">
        <v>0</v>
      </c>
      <c r="E319" s="2" t="n">
        <v>0</v>
      </c>
      <c r="F319" s="2" t="n">
        <v>0</v>
      </c>
      <c r="G319" s="2" t="n">
        <v>0</v>
      </c>
      <c r="H319" s="2" t="n">
        <v>0</v>
      </c>
      <c r="I319" s="2" t="n">
        <v>0</v>
      </c>
      <c r="J319" s="2" t="n">
        <v>2</v>
      </c>
      <c r="K319" s="2" t="n">
        <v>0</v>
      </c>
      <c r="L319" s="2" t="n">
        <v>0</v>
      </c>
      <c r="M319" s="2" t="n">
        <v>0</v>
      </c>
      <c r="N319" s="2" t="n">
        <v>1</v>
      </c>
      <c r="O319" s="2" t="n">
        <v>2</v>
      </c>
      <c r="P319" s="2" t="n">
        <v>0</v>
      </c>
      <c r="Q319" s="2" t="n">
        <v>5</v>
      </c>
      <c r="R319" s="2" t="n">
        <f aca="false">(Q319/657190)*100</f>
        <v>0.000760814985011945</v>
      </c>
    </row>
    <row r="320" customFormat="false" ht="15" hidden="false" customHeight="true" outlineLevel="0" collapsed="false">
      <c r="A320" s="3" t="s">
        <v>374</v>
      </c>
      <c r="B320" s="2" t="n">
        <v>0</v>
      </c>
      <c r="C320" s="2" t="n">
        <v>1</v>
      </c>
      <c r="D320" s="2" t="n">
        <v>1</v>
      </c>
      <c r="E320" s="2" t="n">
        <v>0</v>
      </c>
      <c r="F320" s="2" t="n">
        <v>1</v>
      </c>
      <c r="G320" s="2" t="n">
        <v>1</v>
      </c>
      <c r="H320" s="2" t="n">
        <v>1</v>
      </c>
      <c r="I320" s="2" t="n">
        <v>0</v>
      </c>
      <c r="J320" s="2" t="n">
        <v>0</v>
      </c>
      <c r="K320" s="2" t="n">
        <v>0</v>
      </c>
      <c r="L320" s="2" t="n">
        <v>0</v>
      </c>
      <c r="M320" s="2" t="n">
        <v>0</v>
      </c>
      <c r="N320" s="2" t="n">
        <v>0</v>
      </c>
      <c r="O320" s="2" t="n">
        <v>0</v>
      </c>
      <c r="P320" s="2" t="n">
        <v>0</v>
      </c>
      <c r="Q320" s="2" t="n">
        <v>5</v>
      </c>
      <c r="R320" s="2" t="n">
        <f aca="false">(Q320/657190)*100</f>
        <v>0.000760814985011945</v>
      </c>
    </row>
    <row r="321" customFormat="false" ht="15" hidden="false" customHeight="true" outlineLevel="0" collapsed="false">
      <c r="A321" s="3" t="s">
        <v>375</v>
      </c>
      <c r="B321" s="2" t="n">
        <v>0</v>
      </c>
      <c r="C321" s="2" t="n">
        <v>0</v>
      </c>
      <c r="D321" s="2" t="n">
        <v>0</v>
      </c>
      <c r="E321" s="2" t="n">
        <v>0</v>
      </c>
      <c r="F321" s="2" t="n">
        <v>0</v>
      </c>
      <c r="G321" s="2" t="n">
        <v>0</v>
      </c>
      <c r="H321" s="2" t="n">
        <v>0</v>
      </c>
      <c r="I321" s="2" t="n">
        <v>0</v>
      </c>
      <c r="J321" s="2" t="n">
        <v>0</v>
      </c>
      <c r="K321" s="2" t="n">
        <v>0</v>
      </c>
      <c r="L321" s="2" t="n">
        <v>5</v>
      </c>
      <c r="M321" s="2" t="n">
        <v>0</v>
      </c>
      <c r="N321" s="2" t="n">
        <v>0</v>
      </c>
      <c r="O321" s="2" t="n">
        <v>0</v>
      </c>
      <c r="P321" s="2" t="n">
        <v>0</v>
      </c>
      <c r="Q321" s="2" t="n">
        <v>5</v>
      </c>
      <c r="R321" s="2" t="n">
        <f aca="false">(Q321/657190)*100</f>
        <v>0.000760814985011945</v>
      </c>
    </row>
    <row r="322" customFormat="false" ht="15" hidden="false" customHeight="true" outlineLevel="0" collapsed="false">
      <c r="A322" s="3" t="s">
        <v>376</v>
      </c>
      <c r="B322" s="2" t="n">
        <v>1</v>
      </c>
      <c r="C322" s="2" t="n">
        <v>4</v>
      </c>
      <c r="D322" s="2" t="n">
        <v>0</v>
      </c>
      <c r="E322" s="2" t="n">
        <v>0</v>
      </c>
      <c r="F322" s="2" t="n">
        <v>0</v>
      </c>
      <c r="G322" s="2" t="n">
        <v>0</v>
      </c>
      <c r="H322" s="2" t="n">
        <v>0</v>
      </c>
      <c r="I322" s="2" t="n">
        <v>0</v>
      </c>
      <c r="J322" s="2" t="n">
        <v>0</v>
      </c>
      <c r="K322" s="2" t="n">
        <v>0</v>
      </c>
      <c r="L322" s="2" t="n">
        <v>0</v>
      </c>
      <c r="M322" s="2" t="n">
        <v>0</v>
      </c>
      <c r="N322" s="2" t="n">
        <v>0</v>
      </c>
      <c r="O322" s="2" t="n">
        <v>0</v>
      </c>
      <c r="P322" s="2" t="n">
        <v>0</v>
      </c>
      <c r="Q322" s="2" t="n">
        <v>5</v>
      </c>
      <c r="R322" s="2" t="n">
        <f aca="false">(Q322/657190)*100</f>
        <v>0.000760814985011945</v>
      </c>
    </row>
    <row r="323" customFormat="false" ht="15" hidden="false" customHeight="true" outlineLevel="0" collapsed="false">
      <c r="A323" s="3" t="s">
        <v>377</v>
      </c>
      <c r="B323" s="2" t="n">
        <v>0</v>
      </c>
      <c r="C323" s="2" t="n">
        <v>0</v>
      </c>
      <c r="D323" s="2" t="n">
        <v>0</v>
      </c>
      <c r="E323" s="2" t="n">
        <v>1</v>
      </c>
      <c r="F323" s="2" t="n">
        <v>1</v>
      </c>
      <c r="G323" s="2" t="n">
        <v>1</v>
      </c>
      <c r="H323" s="2" t="n">
        <v>0</v>
      </c>
      <c r="I323" s="2" t="n">
        <v>0</v>
      </c>
      <c r="J323" s="2" t="n">
        <v>0</v>
      </c>
      <c r="K323" s="2" t="n">
        <v>0</v>
      </c>
      <c r="L323" s="2" t="n">
        <v>0</v>
      </c>
      <c r="M323" s="2" t="n">
        <v>2</v>
      </c>
      <c r="N323" s="2" t="n">
        <v>0</v>
      </c>
      <c r="O323" s="2" t="n">
        <v>0</v>
      </c>
      <c r="P323" s="2" t="n">
        <v>0</v>
      </c>
      <c r="Q323" s="2" t="n">
        <v>5</v>
      </c>
      <c r="R323" s="2" t="n">
        <f aca="false">(Q323/657190)*100</f>
        <v>0.000760814985011945</v>
      </c>
    </row>
    <row r="324" customFormat="false" ht="15" hidden="false" customHeight="true" outlineLevel="0" collapsed="false">
      <c r="A324" s="3" t="s">
        <v>378</v>
      </c>
      <c r="B324" s="2" t="n">
        <v>0</v>
      </c>
      <c r="C324" s="2" t="n">
        <v>0</v>
      </c>
      <c r="D324" s="2" t="n">
        <v>0</v>
      </c>
      <c r="E324" s="2" t="n">
        <v>1</v>
      </c>
      <c r="F324" s="2" t="n">
        <v>1</v>
      </c>
      <c r="G324" s="2" t="n">
        <v>3</v>
      </c>
      <c r="H324" s="2" t="n">
        <v>0</v>
      </c>
      <c r="I324" s="2" t="n">
        <v>0</v>
      </c>
      <c r="J324" s="2" t="n">
        <v>0</v>
      </c>
      <c r="K324" s="2" t="n">
        <v>0</v>
      </c>
      <c r="L324" s="2" t="n">
        <v>0</v>
      </c>
      <c r="M324" s="2" t="n">
        <v>0</v>
      </c>
      <c r="N324" s="2" t="n">
        <v>0</v>
      </c>
      <c r="O324" s="2" t="n">
        <v>0</v>
      </c>
      <c r="P324" s="2" t="n">
        <v>0</v>
      </c>
      <c r="Q324" s="2" t="n">
        <v>5</v>
      </c>
      <c r="R324" s="2" t="n">
        <f aca="false">(Q324/657190)*100</f>
        <v>0.000760814985011945</v>
      </c>
    </row>
    <row r="325" customFormat="false" ht="15" hidden="false" customHeight="true" outlineLevel="0" collapsed="false">
      <c r="A325" s="3" t="s">
        <v>379</v>
      </c>
      <c r="B325" s="2" t="n">
        <v>0</v>
      </c>
      <c r="C325" s="2" t="n">
        <v>0</v>
      </c>
      <c r="D325" s="2" t="n">
        <v>0</v>
      </c>
      <c r="E325" s="2" t="n">
        <v>1</v>
      </c>
      <c r="F325" s="2" t="n">
        <v>0</v>
      </c>
      <c r="G325" s="2" t="n">
        <v>2</v>
      </c>
      <c r="H325" s="2" t="n">
        <v>0</v>
      </c>
      <c r="I325" s="2" t="n">
        <v>1</v>
      </c>
      <c r="J325" s="2" t="n">
        <v>0</v>
      </c>
      <c r="K325" s="2" t="n">
        <v>0</v>
      </c>
      <c r="L325" s="2" t="n">
        <v>0</v>
      </c>
      <c r="M325" s="2" t="n">
        <v>1</v>
      </c>
      <c r="N325" s="2" t="n">
        <v>0</v>
      </c>
      <c r="O325" s="2" t="n">
        <v>0</v>
      </c>
      <c r="P325" s="2" t="n">
        <v>0</v>
      </c>
      <c r="Q325" s="2" t="n">
        <v>5</v>
      </c>
      <c r="R325" s="2" t="n">
        <f aca="false">(Q325/657190)*100</f>
        <v>0.000760814985011945</v>
      </c>
    </row>
    <row r="326" customFormat="false" ht="15" hidden="false" customHeight="true" outlineLevel="0" collapsed="false">
      <c r="A326" s="3" t="s">
        <v>380</v>
      </c>
      <c r="B326" s="2" t="n">
        <v>1</v>
      </c>
      <c r="C326" s="2" t="n">
        <v>0</v>
      </c>
      <c r="D326" s="2" t="n">
        <v>1</v>
      </c>
      <c r="E326" s="2" t="n">
        <v>0</v>
      </c>
      <c r="F326" s="2" t="n">
        <v>0</v>
      </c>
      <c r="G326" s="2" t="n">
        <v>0</v>
      </c>
      <c r="H326" s="2" t="n">
        <v>0</v>
      </c>
      <c r="I326" s="2" t="n">
        <v>0</v>
      </c>
      <c r="J326" s="2" t="n">
        <v>0</v>
      </c>
      <c r="K326" s="2" t="n">
        <v>0</v>
      </c>
      <c r="L326" s="2" t="n">
        <v>0</v>
      </c>
      <c r="M326" s="2" t="n">
        <v>1</v>
      </c>
      <c r="N326" s="2" t="n">
        <v>1</v>
      </c>
      <c r="O326" s="2" t="n">
        <v>0</v>
      </c>
      <c r="P326" s="2" t="n">
        <v>0</v>
      </c>
      <c r="Q326" s="2" t="n">
        <v>4</v>
      </c>
      <c r="R326" s="2" t="n">
        <f aca="false">(Q326/657190)*100</f>
        <v>0.000608651988009556</v>
      </c>
    </row>
    <row r="327" customFormat="false" ht="15" hidden="false" customHeight="true" outlineLevel="0" collapsed="false">
      <c r="A327" s="3" t="s">
        <v>381</v>
      </c>
      <c r="B327" s="2" t="n">
        <v>0</v>
      </c>
      <c r="C327" s="2" t="n">
        <v>2</v>
      </c>
      <c r="D327" s="2" t="n">
        <v>1</v>
      </c>
      <c r="E327" s="2" t="n">
        <v>0</v>
      </c>
      <c r="F327" s="2" t="n">
        <v>0</v>
      </c>
      <c r="G327" s="2" t="n">
        <v>0</v>
      </c>
      <c r="H327" s="2" t="n">
        <v>0</v>
      </c>
      <c r="I327" s="2" t="n">
        <v>0</v>
      </c>
      <c r="J327" s="2" t="n">
        <v>0</v>
      </c>
      <c r="K327" s="2" t="n">
        <v>0</v>
      </c>
      <c r="L327" s="2" t="n">
        <v>0</v>
      </c>
      <c r="M327" s="2" t="n">
        <v>0</v>
      </c>
      <c r="N327" s="2" t="n">
        <v>0</v>
      </c>
      <c r="O327" s="2" t="n">
        <v>1</v>
      </c>
      <c r="P327" s="2" t="n">
        <v>0</v>
      </c>
      <c r="Q327" s="2" t="n">
        <v>4</v>
      </c>
      <c r="R327" s="2" t="n">
        <f aca="false">(Q327/657190)*100</f>
        <v>0.000608651988009556</v>
      </c>
    </row>
    <row r="328" customFormat="false" ht="15" hidden="false" customHeight="true" outlineLevel="0" collapsed="false">
      <c r="A328" s="3" t="s">
        <v>382</v>
      </c>
      <c r="B328" s="2" t="n">
        <v>0</v>
      </c>
      <c r="C328" s="2" t="n">
        <v>0</v>
      </c>
      <c r="D328" s="2" t="n">
        <v>0</v>
      </c>
      <c r="E328" s="2" t="n">
        <v>0</v>
      </c>
      <c r="F328" s="2" t="n">
        <v>0</v>
      </c>
      <c r="G328" s="2" t="n">
        <v>0</v>
      </c>
      <c r="H328" s="2" t="n">
        <v>0</v>
      </c>
      <c r="I328" s="2" t="n">
        <v>3</v>
      </c>
      <c r="J328" s="2" t="n">
        <v>0</v>
      </c>
      <c r="K328" s="2" t="n">
        <v>0</v>
      </c>
      <c r="L328" s="2" t="n">
        <v>0</v>
      </c>
      <c r="M328" s="2" t="n">
        <v>0</v>
      </c>
      <c r="N328" s="2" t="n">
        <v>0</v>
      </c>
      <c r="O328" s="2" t="n">
        <v>0</v>
      </c>
      <c r="P328" s="2" t="n">
        <v>1</v>
      </c>
      <c r="Q328" s="2" t="n">
        <v>4</v>
      </c>
      <c r="R328" s="2" t="n">
        <f aca="false">(Q328/657190)*100</f>
        <v>0.000608651988009556</v>
      </c>
    </row>
    <row r="329" customFormat="false" ht="15" hidden="false" customHeight="true" outlineLevel="0" collapsed="false">
      <c r="A329" s="3" t="s">
        <v>383</v>
      </c>
      <c r="B329" s="2" t="n">
        <v>0</v>
      </c>
      <c r="C329" s="2" t="n">
        <v>0</v>
      </c>
      <c r="D329" s="2" t="n">
        <v>0</v>
      </c>
      <c r="E329" s="2" t="n">
        <v>0</v>
      </c>
      <c r="F329" s="2" t="n">
        <v>0</v>
      </c>
      <c r="G329" s="2" t="n">
        <v>0</v>
      </c>
      <c r="H329" s="2" t="n">
        <v>0</v>
      </c>
      <c r="I329" s="2" t="n">
        <v>0</v>
      </c>
      <c r="J329" s="2" t="n">
        <v>0</v>
      </c>
      <c r="K329" s="2" t="n">
        <v>0</v>
      </c>
      <c r="L329" s="2" t="n">
        <v>0</v>
      </c>
      <c r="M329" s="2" t="n">
        <v>4</v>
      </c>
      <c r="N329" s="2" t="n">
        <v>0</v>
      </c>
      <c r="O329" s="2" t="n">
        <v>0</v>
      </c>
      <c r="P329" s="2" t="n">
        <v>0</v>
      </c>
      <c r="Q329" s="2" t="n">
        <v>4</v>
      </c>
      <c r="R329" s="2" t="n">
        <f aca="false">(Q329/657190)*100</f>
        <v>0.000608651988009556</v>
      </c>
    </row>
    <row r="330" customFormat="false" ht="15" hidden="false" customHeight="true" outlineLevel="0" collapsed="false">
      <c r="A330" s="3" t="s">
        <v>384</v>
      </c>
      <c r="B330" s="2" t="n">
        <v>2</v>
      </c>
      <c r="C330" s="2" t="n">
        <v>0</v>
      </c>
      <c r="D330" s="2" t="n">
        <v>2</v>
      </c>
      <c r="E330" s="2" t="n">
        <v>0</v>
      </c>
      <c r="F330" s="2" t="n">
        <v>0</v>
      </c>
      <c r="G330" s="2" t="n">
        <v>0</v>
      </c>
      <c r="H330" s="2" t="n">
        <v>0</v>
      </c>
      <c r="I330" s="2" t="n">
        <v>0</v>
      </c>
      <c r="J330" s="2" t="n">
        <v>0</v>
      </c>
      <c r="K330" s="2" t="n">
        <v>0</v>
      </c>
      <c r="L330" s="2" t="n">
        <v>0</v>
      </c>
      <c r="M330" s="2" t="n">
        <v>0</v>
      </c>
      <c r="N330" s="2" t="n">
        <v>0</v>
      </c>
      <c r="O330" s="2" t="n">
        <v>0</v>
      </c>
      <c r="P330" s="2" t="n">
        <v>0</v>
      </c>
      <c r="Q330" s="2" t="n">
        <v>4</v>
      </c>
      <c r="R330" s="2" t="n">
        <f aca="false">(Q330/657190)*100</f>
        <v>0.000608651988009556</v>
      </c>
    </row>
    <row r="331" customFormat="false" ht="15" hidden="false" customHeight="true" outlineLevel="0" collapsed="false">
      <c r="A331" s="3" t="s">
        <v>385</v>
      </c>
      <c r="B331" s="2" t="n">
        <v>1</v>
      </c>
      <c r="C331" s="2" t="n">
        <v>2</v>
      </c>
      <c r="D331" s="2" t="n">
        <v>1</v>
      </c>
      <c r="E331" s="2" t="n">
        <v>0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0</v>
      </c>
      <c r="K331" s="2" t="n">
        <v>0</v>
      </c>
      <c r="L331" s="2" t="n">
        <v>0</v>
      </c>
      <c r="M331" s="2" t="n">
        <v>0</v>
      </c>
      <c r="N331" s="2" t="n">
        <v>0</v>
      </c>
      <c r="O331" s="2" t="n">
        <v>0</v>
      </c>
      <c r="P331" s="2" t="n">
        <v>0</v>
      </c>
      <c r="Q331" s="2" t="n">
        <v>4</v>
      </c>
      <c r="R331" s="2" t="n">
        <f aca="false">(Q331/657190)*100</f>
        <v>0.000608651988009556</v>
      </c>
    </row>
    <row r="332" customFormat="false" ht="15" hidden="false" customHeight="true" outlineLevel="0" collapsed="false">
      <c r="A332" s="3" t="s">
        <v>386</v>
      </c>
      <c r="B332" s="2" t="n">
        <v>0</v>
      </c>
      <c r="C332" s="2" t="n">
        <v>0</v>
      </c>
      <c r="D332" s="2" t="n">
        <v>0</v>
      </c>
      <c r="E332" s="2" t="n">
        <v>0</v>
      </c>
      <c r="F332" s="2" t="n">
        <v>0</v>
      </c>
      <c r="G332" s="2" t="n">
        <v>0</v>
      </c>
      <c r="H332" s="2" t="n">
        <v>1</v>
      </c>
      <c r="I332" s="2" t="n">
        <v>1</v>
      </c>
      <c r="J332" s="2" t="n">
        <v>0</v>
      </c>
      <c r="K332" s="2" t="n">
        <v>0</v>
      </c>
      <c r="L332" s="2" t="n">
        <v>0</v>
      </c>
      <c r="M332" s="2" t="n">
        <v>0</v>
      </c>
      <c r="N332" s="2" t="n">
        <v>0</v>
      </c>
      <c r="O332" s="2" t="n">
        <v>1</v>
      </c>
      <c r="P332" s="2" t="n">
        <v>1</v>
      </c>
      <c r="Q332" s="2" t="n">
        <v>4</v>
      </c>
      <c r="R332" s="2" t="n">
        <f aca="false">(Q332/657190)*100</f>
        <v>0.000608651988009556</v>
      </c>
    </row>
    <row r="333" customFormat="false" ht="15" hidden="false" customHeight="true" outlineLevel="0" collapsed="false">
      <c r="A333" s="3" t="s">
        <v>387</v>
      </c>
      <c r="B333" s="2" t="n">
        <v>2</v>
      </c>
      <c r="C333" s="2" t="n">
        <v>0</v>
      </c>
      <c r="D333" s="2" t="n">
        <v>2</v>
      </c>
      <c r="E333" s="2" t="n">
        <v>0</v>
      </c>
      <c r="F333" s="2" t="n">
        <v>0</v>
      </c>
      <c r="G333" s="2" t="n">
        <v>0</v>
      </c>
      <c r="H333" s="2" t="n">
        <v>0</v>
      </c>
      <c r="I333" s="2" t="n">
        <v>0</v>
      </c>
      <c r="J333" s="2" t="n">
        <v>0</v>
      </c>
      <c r="K333" s="2" t="n">
        <v>0</v>
      </c>
      <c r="L333" s="2" t="n">
        <v>0</v>
      </c>
      <c r="M333" s="2" t="n">
        <v>0</v>
      </c>
      <c r="N333" s="2" t="n">
        <v>0</v>
      </c>
      <c r="O333" s="2" t="n">
        <v>0</v>
      </c>
      <c r="P333" s="2" t="n">
        <v>0</v>
      </c>
      <c r="Q333" s="2" t="n">
        <v>4</v>
      </c>
      <c r="R333" s="2" t="n">
        <f aca="false">(Q333/657190)*100</f>
        <v>0.000608651988009556</v>
      </c>
    </row>
    <row r="334" customFormat="false" ht="15" hidden="false" customHeight="true" outlineLevel="0" collapsed="false">
      <c r="A334" s="3" t="s">
        <v>388</v>
      </c>
      <c r="B334" s="2" t="n">
        <v>1</v>
      </c>
      <c r="C334" s="2" t="n">
        <v>1</v>
      </c>
      <c r="D334" s="2" t="n">
        <v>1</v>
      </c>
      <c r="E334" s="2" t="n">
        <v>0</v>
      </c>
      <c r="F334" s="2" t="n">
        <v>0</v>
      </c>
      <c r="G334" s="2" t="n">
        <v>0</v>
      </c>
      <c r="H334" s="2" t="n">
        <v>0</v>
      </c>
      <c r="I334" s="2" t="n">
        <v>0</v>
      </c>
      <c r="J334" s="2" t="n">
        <v>0</v>
      </c>
      <c r="K334" s="2" t="n">
        <v>0</v>
      </c>
      <c r="L334" s="2" t="n">
        <v>0</v>
      </c>
      <c r="M334" s="2" t="n">
        <v>0</v>
      </c>
      <c r="N334" s="2" t="n">
        <v>0</v>
      </c>
      <c r="O334" s="2" t="n">
        <v>0</v>
      </c>
      <c r="P334" s="2" t="n">
        <v>1</v>
      </c>
      <c r="Q334" s="2" t="n">
        <v>4</v>
      </c>
      <c r="R334" s="2" t="n">
        <f aca="false">(Q334/657190)*100</f>
        <v>0.000608651988009556</v>
      </c>
    </row>
    <row r="335" customFormat="false" ht="15" hidden="false" customHeight="true" outlineLevel="0" collapsed="false">
      <c r="A335" s="3" t="s">
        <v>389</v>
      </c>
      <c r="B335" s="2" t="n">
        <v>0</v>
      </c>
      <c r="C335" s="2" t="n">
        <v>0</v>
      </c>
      <c r="D335" s="2" t="n">
        <v>0</v>
      </c>
      <c r="E335" s="2" t="n">
        <v>0</v>
      </c>
      <c r="F335" s="2" t="n">
        <v>0</v>
      </c>
      <c r="G335" s="2" t="n">
        <v>0</v>
      </c>
      <c r="H335" s="2" t="n">
        <v>0</v>
      </c>
      <c r="I335" s="2" t="n">
        <v>0</v>
      </c>
      <c r="J335" s="2" t="n">
        <v>0</v>
      </c>
      <c r="K335" s="2" t="n">
        <v>0</v>
      </c>
      <c r="L335" s="2" t="n">
        <v>4</v>
      </c>
      <c r="M335" s="2" t="n">
        <v>0</v>
      </c>
      <c r="N335" s="2" t="n">
        <v>0</v>
      </c>
      <c r="O335" s="2" t="n">
        <v>0</v>
      </c>
      <c r="P335" s="2" t="n">
        <v>0</v>
      </c>
      <c r="Q335" s="2" t="n">
        <v>4</v>
      </c>
      <c r="R335" s="2" t="n">
        <f aca="false">(Q335/657190)*100</f>
        <v>0.000608651988009556</v>
      </c>
    </row>
    <row r="336" customFormat="false" ht="15" hidden="false" customHeight="true" outlineLevel="0" collapsed="false">
      <c r="A336" s="3" t="s">
        <v>390</v>
      </c>
      <c r="B336" s="2" t="n">
        <v>0</v>
      </c>
      <c r="C336" s="2" t="n">
        <v>1</v>
      </c>
      <c r="D336" s="2" t="n">
        <v>0</v>
      </c>
      <c r="E336" s="2" t="n">
        <v>0</v>
      </c>
      <c r="F336" s="2" t="n">
        <v>0</v>
      </c>
      <c r="G336" s="2" t="n">
        <v>0</v>
      </c>
      <c r="H336" s="2" t="n">
        <v>0</v>
      </c>
      <c r="I336" s="2" t="n">
        <v>1</v>
      </c>
      <c r="J336" s="2" t="n">
        <v>1</v>
      </c>
      <c r="K336" s="2" t="n">
        <v>0</v>
      </c>
      <c r="L336" s="2" t="n">
        <v>0</v>
      </c>
      <c r="M336" s="2" t="n">
        <v>0</v>
      </c>
      <c r="N336" s="2" t="n">
        <v>0</v>
      </c>
      <c r="O336" s="2" t="n">
        <v>1</v>
      </c>
      <c r="P336" s="2" t="n">
        <v>0</v>
      </c>
      <c r="Q336" s="2" t="n">
        <v>4</v>
      </c>
      <c r="R336" s="2" t="n">
        <f aca="false">(Q336/657190)*100</f>
        <v>0.000608651988009556</v>
      </c>
    </row>
    <row r="337" customFormat="false" ht="15" hidden="false" customHeight="true" outlineLevel="0" collapsed="false">
      <c r="A337" s="3" t="s">
        <v>391</v>
      </c>
      <c r="B337" s="2" t="n">
        <v>2</v>
      </c>
      <c r="C337" s="2" t="n">
        <v>0</v>
      </c>
      <c r="D337" s="2" t="n">
        <v>0</v>
      </c>
      <c r="E337" s="2" t="n">
        <v>0</v>
      </c>
      <c r="F337" s="2" t="n">
        <v>0</v>
      </c>
      <c r="G337" s="2" t="n">
        <v>0</v>
      </c>
      <c r="H337" s="2" t="n">
        <v>0</v>
      </c>
      <c r="I337" s="2" t="n">
        <v>0</v>
      </c>
      <c r="J337" s="2" t="n">
        <v>0</v>
      </c>
      <c r="K337" s="2" t="n">
        <v>0</v>
      </c>
      <c r="L337" s="2" t="n">
        <v>0</v>
      </c>
      <c r="M337" s="2" t="n">
        <v>0</v>
      </c>
      <c r="N337" s="2" t="n">
        <v>0</v>
      </c>
      <c r="O337" s="2" t="n">
        <v>1</v>
      </c>
      <c r="P337" s="2" t="n">
        <v>0</v>
      </c>
      <c r="Q337" s="2" t="n">
        <v>3</v>
      </c>
      <c r="R337" s="2" t="n">
        <f aca="false">(Q337/657190)*100</f>
        <v>0.000456488991007167</v>
      </c>
    </row>
    <row r="338" customFormat="false" ht="15" hidden="false" customHeight="true" outlineLevel="0" collapsed="false">
      <c r="A338" s="3" t="s">
        <v>392</v>
      </c>
      <c r="B338" s="2" t="n">
        <v>0</v>
      </c>
      <c r="C338" s="2" t="n">
        <v>0</v>
      </c>
      <c r="D338" s="2" t="n">
        <v>0</v>
      </c>
      <c r="E338" s="2" t="n">
        <v>0</v>
      </c>
      <c r="F338" s="2" t="n">
        <v>0</v>
      </c>
      <c r="G338" s="2" t="n">
        <v>0</v>
      </c>
      <c r="H338" s="2" t="n">
        <v>0</v>
      </c>
      <c r="I338" s="2" t="n">
        <v>0</v>
      </c>
      <c r="J338" s="2" t="n">
        <v>2</v>
      </c>
      <c r="K338" s="2" t="n">
        <v>0</v>
      </c>
      <c r="L338" s="2" t="n">
        <v>0</v>
      </c>
      <c r="M338" s="2" t="n">
        <v>0</v>
      </c>
      <c r="N338" s="2" t="n">
        <v>0</v>
      </c>
      <c r="O338" s="2" t="n">
        <v>1</v>
      </c>
      <c r="P338" s="2" t="n">
        <v>0</v>
      </c>
      <c r="Q338" s="2" t="n">
        <v>3</v>
      </c>
      <c r="R338" s="2" t="n">
        <f aca="false">(Q338/657190)*100</f>
        <v>0.000456488991007167</v>
      </c>
    </row>
    <row r="339" customFormat="false" ht="15" hidden="false" customHeight="true" outlineLevel="0" collapsed="false">
      <c r="A339" s="3" t="s">
        <v>393</v>
      </c>
      <c r="B339" s="2" t="n">
        <v>1</v>
      </c>
      <c r="C339" s="2" t="n">
        <v>0</v>
      </c>
      <c r="D339" s="2" t="n">
        <v>0</v>
      </c>
      <c r="E339" s="2" t="n">
        <v>0</v>
      </c>
      <c r="F339" s="2" t="n">
        <v>0</v>
      </c>
      <c r="G339" s="2" t="n">
        <v>0</v>
      </c>
      <c r="H339" s="2" t="n">
        <v>0</v>
      </c>
      <c r="I339" s="2" t="n">
        <v>0</v>
      </c>
      <c r="J339" s="2" t="n">
        <v>0</v>
      </c>
      <c r="K339" s="2" t="n">
        <v>2</v>
      </c>
      <c r="L339" s="2" t="n">
        <v>0</v>
      </c>
      <c r="M339" s="2" t="n">
        <v>0</v>
      </c>
      <c r="N339" s="2" t="n">
        <v>0</v>
      </c>
      <c r="O339" s="2" t="n">
        <v>0</v>
      </c>
      <c r="P339" s="2" t="n">
        <v>0</v>
      </c>
      <c r="Q339" s="2" t="n">
        <v>3</v>
      </c>
      <c r="R339" s="2" t="n">
        <f aca="false">(Q339/657190)*100</f>
        <v>0.000456488991007167</v>
      </c>
    </row>
    <row r="340" customFormat="false" ht="15" hidden="false" customHeight="true" outlineLevel="0" collapsed="false">
      <c r="A340" s="3" t="s">
        <v>394</v>
      </c>
      <c r="B340" s="2" t="n">
        <v>1</v>
      </c>
      <c r="C340" s="2" t="n">
        <v>0</v>
      </c>
      <c r="D340" s="2" t="n">
        <v>0</v>
      </c>
      <c r="E340" s="2" t="n">
        <v>0</v>
      </c>
      <c r="F340" s="2" t="n">
        <v>0</v>
      </c>
      <c r="G340" s="2" t="n">
        <v>0</v>
      </c>
      <c r="H340" s="2" t="n">
        <v>1</v>
      </c>
      <c r="I340" s="2" t="n">
        <v>0</v>
      </c>
      <c r="J340" s="2" t="n">
        <v>0</v>
      </c>
      <c r="K340" s="2" t="n">
        <v>0</v>
      </c>
      <c r="L340" s="2" t="n">
        <v>0</v>
      </c>
      <c r="M340" s="2" t="n">
        <v>0</v>
      </c>
      <c r="N340" s="2" t="n">
        <v>0</v>
      </c>
      <c r="O340" s="2" t="n">
        <v>0</v>
      </c>
      <c r="P340" s="2" t="n">
        <v>1</v>
      </c>
      <c r="Q340" s="2" t="n">
        <v>3</v>
      </c>
      <c r="R340" s="2" t="n">
        <f aca="false">(Q340/657190)*100</f>
        <v>0.000456488991007167</v>
      </c>
    </row>
    <row r="341" customFormat="false" ht="15" hidden="false" customHeight="true" outlineLevel="0" collapsed="false">
      <c r="A341" s="3" t="s">
        <v>395</v>
      </c>
      <c r="B341" s="2" t="n">
        <v>0</v>
      </c>
      <c r="C341" s="2" t="n">
        <v>0</v>
      </c>
      <c r="D341" s="2" t="n">
        <v>0</v>
      </c>
      <c r="E341" s="2" t="n">
        <v>0</v>
      </c>
      <c r="F341" s="2" t="n">
        <v>0</v>
      </c>
      <c r="G341" s="2" t="n">
        <v>0</v>
      </c>
      <c r="H341" s="2" t="n">
        <v>0</v>
      </c>
      <c r="I341" s="2" t="n">
        <v>0</v>
      </c>
      <c r="J341" s="2" t="n">
        <v>0</v>
      </c>
      <c r="K341" s="2" t="n">
        <v>0</v>
      </c>
      <c r="L341" s="2" t="n">
        <v>0</v>
      </c>
      <c r="M341" s="2" t="n">
        <v>3</v>
      </c>
      <c r="N341" s="2" t="n">
        <v>0</v>
      </c>
      <c r="O341" s="2" t="n">
        <v>0</v>
      </c>
      <c r="P341" s="2" t="n">
        <v>0</v>
      </c>
      <c r="Q341" s="2" t="n">
        <v>3</v>
      </c>
      <c r="R341" s="2" t="n">
        <f aca="false">(Q341/657190)*100</f>
        <v>0.000456488991007167</v>
      </c>
    </row>
    <row r="342" customFormat="false" ht="15" hidden="false" customHeight="true" outlineLevel="0" collapsed="false">
      <c r="A342" s="3" t="s">
        <v>396</v>
      </c>
      <c r="B342" s="2" t="n">
        <v>0</v>
      </c>
      <c r="C342" s="2" t="n">
        <v>0</v>
      </c>
      <c r="D342" s="2" t="n">
        <v>0</v>
      </c>
      <c r="E342" s="2" t="n">
        <v>0</v>
      </c>
      <c r="F342" s="2" t="n">
        <v>0</v>
      </c>
      <c r="G342" s="2" t="n">
        <v>0</v>
      </c>
      <c r="H342" s="2" t="n">
        <v>0</v>
      </c>
      <c r="I342" s="2" t="n">
        <v>0</v>
      </c>
      <c r="J342" s="2" t="n">
        <v>0</v>
      </c>
      <c r="K342" s="2" t="n">
        <v>0</v>
      </c>
      <c r="L342" s="2" t="n">
        <v>0</v>
      </c>
      <c r="M342" s="2" t="n">
        <v>0</v>
      </c>
      <c r="N342" s="2" t="n">
        <v>2</v>
      </c>
      <c r="O342" s="2" t="n">
        <v>1</v>
      </c>
      <c r="P342" s="2" t="n">
        <v>0</v>
      </c>
      <c r="Q342" s="2" t="n">
        <v>3</v>
      </c>
      <c r="R342" s="2" t="n">
        <f aca="false">(Q342/657190)*100</f>
        <v>0.000456488991007167</v>
      </c>
    </row>
    <row r="343" customFormat="false" ht="15" hidden="false" customHeight="true" outlineLevel="0" collapsed="false">
      <c r="A343" s="3" t="s">
        <v>397</v>
      </c>
      <c r="B343" s="2" t="n">
        <v>0</v>
      </c>
      <c r="C343" s="2" t="n">
        <v>3</v>
      </c>
      <c r="D343" s="2" t="n">
        <v>0</v>
      </c>
      <c r="E343" s="2" t="n">
        <v>0</v>
      </c>
      <c r="F343" s="2" t="n">
        <v>0</v>
      </c>
      <c r="G343" s="2" t="n">
        <v>0</v>
      </c>
      <c r="H343" s="2" t="n">
        <v>0</v>
      </c>
      <c r="I343" s="2" t="n">
        <v>0</v>
      </c>
      <c r="J343" s="2" t="n">
        <v>0</v>
      </c>
      <c r="K343" s="2" t="n">
        <v>0</v>
      </c>
      <c r="L343" s="2" t="n">
        <v>0</v>
      </c>
      <c r="M343" s="2" t="n">
        <v>0</v>
      </c>
      <c r="N343" s="2" t="n">
        <v>0</v>
      </c>
      <c r="O343" s="2" t="n">
        <v>0</v>
      </c>
      <c r="P343" s="2" t="n">
        <v>0</v>
      </c>
      <c r="Q343" s="2" t="n">
        <v>3</v>
      </c>
      <c r="R343" s="2" t="n">
        <f aca="false">(Q343/657190)*100</f>
        <v>0.000456488991007167</v>
      </c>
    </row>
    <row r="344" customFormat="false" ht="15" hidden="false" customHeight="true" outlineLevel="0" collapsed="false">
      <c r="A344" s="3" t="s">
        <v>398</v>
      </c>
      <c r="B344" s="2" t="n">
        <v>0</v>
      </c>
      <c r="C344" s="2" t="n">
        <v>0</v>
      </c>
      <c r="D344" s="2" t="n">
        <v>0</v>
      </c>
      <c r="E344" s="2" t="n">
        <v>0</v>
      </c>
      <c r="F344" s="2" t="n">
        <v>0</v>
      </c>
      <c r="G344" s="2" t="n">
        <v>0</v>
      </c>
      <c r="H344" s="2" t="n">
        <v>1</v>
      </c>
      <c r="I344" s="2" t="n">
        <v>0</v>
      </c>
      <c r="J344" s="2" t="n">
        <v>1</v>
      </c>
      <c r="K344" s="2" t="n">
        <v>0</v>
      </c>
      <c r="L344" s="2" t="n">
        <v>0</v>
      </c>
      <c r="M344" s="2" t="n">
        <v>0</v>
      </c>
      <c r="N344" s="2" t="n">
        <v>0</v>
      </c>
      <c r="O344" s="2" t="n">
        <v>1</v>
      </c>
      <c r="P344" s="2" t="n">
        <v>0</v>
      </c>
      <c r="Q344" s="2" t="n">
        <v>3</v>
      </c>
      <c r="R344" s="2" t="n">
        <f aca="false">(Q344/657190)*100</f>
        <v>0.000456488991007167</v>
      </c>
    </row>
    <row r="345" customFormat="false" ht="15" hidden="false" customHeight="true" outlineLevel="0" collapsed="false">
      <c r="A345" s="3" t="s">
        <v>399</v>
      </c>
      <c r="B345" s="2" t="n">
        <v>2</v>
      </c>
      <c r="C345" s="2" t="n">
        <v>0</v>
      </c>
      <c r="D345" s="2" t="n">
        <v>0</v>
      </c>
      <c r="E345" s="2" t="n">
        <v>0</v>
      </c>
      <c r="F345" s="2" t="n">
        <v>0</v>
      </c>
      <c r="G345" s="2" t="n">
        <v>0</v>
      </c>
      <c r="H345" s="2" t="n">
        <v>0</v>
      </c>
      <c r="I345" s="2" t="n">
        <v>1</v>
      </c>
      <c r="J345" s="2" t="n">
        <v>0</v>
      </c>
      <c r="K345" s="2" t="n">
        <v>0</v>
      </c>
      <c r="L345" s="2" t="n">
        <v>0</v>
      </c>
      <c r="M345" s="2" t="n">
        <v>0</v>
      </c>
      <c r="N345" s="2" t="n">
        <v>0</v>
      </c>
      <c r="O345" s="2" t="n">
        <v>0</v>
      </c>
      <c r="P345" s="2" t="n">
        <v>0</v>
      </c>
      <c r="Q345" s="2" t="n">
        <v>3</v>
      </c>
      <c r="R345" s="2" t="n">
        <f aca="false">(Q345/657190)*100</f>
        <v>0.000456488991007167</v>
      </c>
    </row>
    <row r="346" customFormat="false" ht="15" hidden="false" customHeight="true" outlineLevel="0" collapsed="false">
      <c r="A346" s="3" t="s">
        <v>400</v>
      </c>
      <c r="B346" s="2" t="n">
        <v>0</v>
      </c>
      <c r="C346" s="2" t="n">
        <v>0</v>
      </c>
      <c r="D346" s="2" t="n">
        <v>1</v>
      </c>
      <c r="E346" s="2" t="n">
        <v>1</v>
      </c>
      <c r="F346" s="2" t="n">
        <v>1</v>
      </c>
      <c r="G346" s="2" t="n">
        <v>0</v>
      </c>
      <c r="H346" s="2" t="n">
        <v>0</v>
      </c>
      <c r="I346" s="2" t="n">
        <v>0</v>
      </c>
      <c r="J346" s="2" t="n">
        <v>0</v>
      </c>
      <c r="K346" s="2" t="n">
        <v>0</v>
      </c>
      <c r="L346" s="2" t="n">
        <v>0</v>
      </c>
      <c r="M346" s="2" t="n">
        <v>0</v>
      </c>
      <c r="N346" s="2" t="n">
        <v>0</v>
      </c>
      <c r="O346" s="2" t="n">
        <v>0</v>
      </c>
      <c r="P346" s="2" t="n">
        <v>0</v>
      </c>
      <c r="Q346" s="2" t="n">
        <v>3</v>
      </c>
      <c r="R346" s="2" t="n">
        <f aca="false">(Q346/657190)*100</f>
        <v>0.000456488991007167</v>
      </c>
    </row>
    <row r="347" customFormat="false" ht="15" hidden="false" customHeight="true" outlineLevel="0" collapsed="false">
      <c r="A347" s="3" t="s">
        <v>401</v>
      </c>
      <c r="B347" s="2" t="n">
        <v>0</v>
      </c>
      <c r="C347" s="2" t="n">
        <v>0</v>
      </c>
      <c r="D347" s="2" t="n">
        <v>0</v>
      </c>
      <c r="E347" s="2" t="n">
        <v>0</v>
      </c>
      <c r="F347" s="2" t="n">
        <v>0</v>
      </c>
      <c r="G347" s="2" t="n">
        <v>0</v>
      </c>
      <c r="H347" s="2" t="n">
        <v>0</v>
      </c>
      <c r="I347" s="2" t="n">
        <v>2</v>
      </c>
      <c r="J347" s="2" t="n">
        <v>0</v>
      </c>
      <c r="K347" s="2" t="n">
        <v>0</v>
      </c>
      <c r="L347" s="2" t="n">
        <v>0</v>
      </c>
      <c r="M347" s="2" t="n">
        <v>0</v>
      </c>
      <c r="N347" s="2" t="n">
        <v>0</v>
      </c>
      <c r="O347" s="2" t="n">
        <v>0</v>
      </c>
      <c r="P347" s="2" t="n">
        <v>1</v>
      </c>
      <c r="Q347" s="2" t="n">
        <v>3</v>
      </c>
      <c r="R347" s="2" t="n">
        <f aca="false">(Q347/657190)*100</f>
        <v>0.000456488991007167</v>
      </c>
    </row>
    <row r="348" customFormat="false" ht="15" hidden="false" customHeight="true" outlineLevel="0" collapsed="false">
      <c r="A348" s="3" t="s">
        <v>402</v>
      </c>
      <c r="B348" s="2" t="n">
        <v>0</v>
      </c>
      <c r="C348" s="2" t="n">
        <v>1</v>
      </c>
      <c r="D348" s="2" t="n">
        <v>0</v>
      </c>
      <c r="E348" s="2" t="n">
        <v>0</v>
      </c>
      <c r="F348" s="2" t="n">
        <v>0</v>
      </c>
      <c r="G348" s="2" t="n">
        <v>0</v>
      </c>
      <c r="H348" s="2" t="n">
        <v>1</v>
      </c>
      <c r="I348" s="2" t="n">
        <v>0</v>
      </c>
      <c r="J348" s="2" t="n">
        <v>0</v>
      </c>
      <c r="K348" s="2" t="n">
        <v>0</v>
      </c>
      <c r="L348" s="2" t="n">
        <v>0</v>
      </c>
      <c r="M348" s="2" t="n">
        <v>0</v>
      </c>
      <c r="N348" s="2" t="n">
        <v>0</v>
      </c>
      <c r="O348" s="2" t="n">
        <v>0</v>
      </c>
      <c r="P348" s="2" t="n">
        <v>0</v>
      </c>
      <c r="Q348" s="2" t="n">
        <v>2</v>
      </c>
      <c r="R348" s="2" t="n">
        <f aca="false">(Q348/657190)*100</f>
        <v>0.000304325994004778</v>
      </c>
    </row>
    <row r="349" customFormat="false" ht="15" hidden="false" customHeight="true" outlineLevel="0" collapsed="false">
      <c r="A349" s="3" t="s">
        <v>403</v>
      </c>
      <c r="B349" s="2" t="n">
        <v>0</v>
      </c>
      <c r="C349" s="2" t="n">
        <v>0</v>
      </c>
      <c r="D349" s="2" t="n">
        <v>1</v>
      </c>
      <c r="E349" s="2" t="n">
        <v>0</v>
      </c>
      <c r="F349" s="2" t="n">
        <v>1</v>
      </c>
      <c r="G349" s="2" t="n">
        <v>0</v>
      </c>
      <c r="H349" s="2" t="n">
        <v>0</v>
      </c>
      <c r="I349" s="2" t="n">
        <v>0</v>
      </c>
      <c r="J349" s="2" t="n">
        <v>0</v>
      </c>
      <c r="K349" s="2" t="n">
        <v>0</v>
      </c>
      <c r="L349" s="2" t="n">
        <v>0</v>
      </c>
      <c r="M349" s="2" t="n">
        <v>0</v>
      </c>
      <c r="N349" s="2" t="n">
        <v>0</v>
      </c>
      <c r="O349" s="2" t="n">
        <v>0</v>
      </c>
      <c r="P349" s="2" t="n">
        <v>0</v>
      </c>
      <c r="Q349" s="2" t="n">
        <v>2</v>
      </c>
      <c r="R349" s="2" t="n">
        <f aca="false">(Q349/657190)*100</f>
        <v>0.000304325994004778</v>
      </c>
    </row>
    <row r="350" customFormat="false" ht="15" hidden="false" customHeight="true" outlineLevel="0" collapsed="false">
      <c r="A350" s="3" t="s">
        <v>404</v>
      </c>
      <c r="B350" s="2" t="n">
        <v>0</v>
      </c>
      <c r="C350" s="2" t="n">
        <v>0</v>
      </c>
      <c r="D350" s="2" t="n">
        <v>0</v>
      </c>
      <c r="E350" s="2" t="n">
        <v>0</v>
      </c>
      <c r="F350" s="2" t="n">
        <v>0</v>
      </c>
      <c r="G350" s="2" t="n">
        <v>0</v>
      </c>
      <c r="H350" s="2" t="n">
        <v>0</v>
      </c>
      <c r="I350" s="2" t="n">
        <v>0</v>
      </c>
      <c r="J350" s="2" t="n">
        <v>0</v>
      </c>
      <c r="K350" s="2" t="n">
        <v>0</v>
      </c>
      <c r="L350" s="2" t="n">
        <v>0</v>
      </c>
      <c r="M350" s="2" t="n">
        <v>2</v>
      </c>
      <c r="N350" s="2" t="n">
        <v>0</v>
      </c>
      <c r="O350" s="2" t="n">
        <v>0</v>
      </c>
      <c r="P350" s="2" t="n">
        <v>0</v>
      </c>
      <c r="Q350" s="2" t="n">
        <v>2</v>
      </c>
      <c r="R350" s="2" t="n">
        <f aca="false">(Q350/657190)*100</f>
        <v>0.000304325994004778</v>
      </c>
    </row>
    <row r="351" customFormat="false" ht="15" hidden="false" customHeight="true" outlineLevel="0" collapsed="false">
      <c r="A351" s="3" t="s">
        <v>405</v>
      </c>
      <c r="B351" s="2" t="n">
        <v>0</v>
      </c>
      <c r="C351" s="2" t="n">
        <v>0</v>
      </c>
      <c r="D351" s="2" t="n">
        <v>0</v>
      </c>
      <c r="E351" s="2" t="n">
        <v>1</v>
      </c>
      <c r="F351" s="2" t="n">
        <v>0</v>
      </c>
      <c r="G351" s="2" t="n">
        <v>0</v>
      </c>
      <c r="H351" s="2" t="n">
        <v>0</v>
      </c>
      <c r="I351" s="2" t="n">
        <v>0</v>
      </c>
      <c r="J351" s="2" t="n">
        <v>0</v>
      </c>
      <c r="K351" s="2" t="n">
        <v>0</v>
      </c>
      <c r="L351" s="2" t="n">
        <v>0</v>
      </c>
      <c r="M351" s="2" t="n">
        <v>0</v>
      </c>
      <c r="N351" s="2" t="n">
        <v>1</v>
      </c>
      <c r="O351" s="2" t="n">
        <v>0</v>
      </c>
      <c r="P351" s="2" t="n">
        <v>0</v>
      </c>
      <c r="Q351" s="2" t="n">
        <v>2</v>
      </c>
      <c r="R351" s="2" t="n">
        <f aca="false">(Q351/657190)*100</f>
        <v>0.000304325994004778</v>
      </c>
    </row>
    <row r="352" customFormat="false" ht="15" hidden="false" customHeight="true" outlineLevel="0" collapsed="false">
      <c r="A352" s="3" t="s">
        <v>406</v>
      </c>
      <c r="B352" s="2" t="n">
        <v>0</v>
      </c>
      <c r="C352" s="2" t="n">
        <v>0</v>
      </c>
      <c r="D352" s="2" t="n">
        <v>0</v>
      </c>
      <c r="E352" s="2" t="n">
        <v>0</v>
      </c>
      <c r="F352" s="2" t="n">
        <v>2</v>
      </c>
      <c r="G352" s="2" t="n">
        <v>0</v>
      </c>
      <c r="H352" s="2" t="n">
        <v>0</v>
      </c>
      <c r="I352" s="2" t="n">
        <v>0</v>
      </c>
      <c r="J352" s="2" t="n">
        <v>0</v>
      </c>
      <c r="K352" s="2" t="n">
        <v>0</v>
      </c>
      <c r="L352" s="2" t="n">
        <v>0</v>
      </c>
      <c r="M352" s="2" t="n">
        <v>0</v>
      </c>
      <c r="N352" s="2" t="n">
        <v>0</v>
      </c>
      <c r="O352" s="2" t="n">
        <v>0</v>
      </c>
      <c r="P352" s="2" t="n">
        <v>0</v>
      </c>
      <c r="Q352" s="2" t="n">
        <v>2</v>
      </c>
      <c r="R352" s="2" t="n">
        <f aca="false">(Q352/657190)*100</f>
        <v>0.000304325994004778</v>
      </c>
    </row>
    <row r="353" customFormat="false" ht="15" hidden="false" customHeight="true" outlineLevel="0" collapsed="false">
      <c r="A353" s="3" t="s">
        <v>407</v>
      </c>
      <c r="B353" s="2" t="n">
        <v>0</v>
      </c>
      <c r="C353" s="2" t="n">
        <v>0</v>
      </c>
      <c r="D353" s="2" t="n">
        <v>0</v>
      </c>
      <c r="E353" s="2" t="n">
        <v>0</v>
      </c>
      <c r="F353" s="2" t="n">
        <v>0</v>
      </c>
      <c r="G353" s="2" t="n">
        <v>0</v>
      </c>
      <c r="H353" s="2" t="n">
        <v>0</v>
      </c>
      <c r="I353" s="2" t="n">
        <v>0</v>
      </c>
      <c r="J353" s="2" t="n">
        <v>0</v>
      </c>
      <c r="K353" s="2" t="n">
        <v>0</v>
      </c>
      <c r="L353" s="2" t="n">
        <v>0</v>
      </c>
      <c r="M353" s="2" t="n">
        <v>2</v>
      </c>
      <c r="N353" s="2" t="n">
        <v>0</v>
      </c>
      <c r="O353" s="2" t="n">
        <v>0</v>
      </c>
      <c r="P353" s="2" t="n">
        <v>0</v>
      </c>
      <c r="Q353" s="2" t="n">
        <v>2</v>
      </c>
      <c r="R353" s="2" t="n">
        <f aca="false">(Q353/657190)*100</f>
        <v>0.000304325994004778</v>
      </c>
    </row>
    <row r="354" customFormat="false" ht="15" hidden="false" customHeight="true" outlineLevel="0" collapsed="false">
      <c r="A354" s="3" t="s">
        <v>408</v>
      </c>
      <c r="B354" s="2" t="n">
        <v>1</v>
      </c>
      <c r="C354" s="2" t="n">
        <v>1</v>
      </c>
      <c r="D354" s="2" t="n">
        <v>0</v>
      </c>
      <c r="E354" s="2" t="n">
        <v>0</v>
      </c>
      <c r="F354" s="2" t="n">
        <v>0</v>
      </c>
      <c r="G354" s="2" t="n">
        <v>0</v>
      </c>
      <c r="H354" s="2" t="n">
        <v>0</v>
      </c>
      <c r="I354" s="2" t="n">
        <v>0</v>
      </c>
      <c r="J354" s="2" t="n">
        <v>0</v>
      </c>
      <c r="K354" s="2" t="n">
        <v>0</v>
      </c>
      <c r="L354" s="2" t="n">
        <v>0</v>
      </c>
      <c r="M354" s="2" t="n">
        <v>0</v>
      </c>
      <c r="N354" s="2" t="n">
        <v>0</v>
      </c>
      <c r="O354" s="2" t="n">
        <v>0</v>
      </c>
      <c r="P354" s="2" t="n">
        <v>0</v>
      </c>
      <c r="Q354" s="2" t="n">
        <v>2</v>
      </c>
      <c r="R354" s="2" t="n">
        <f aca="false">(Q354/657190)*100</f>
        <v>0.000304325994004778</v>
      </c>
    </row>
    <row r="355" customFormat="false" ht="15" hidden="false" customHeight="true" outlineLevel="0" collapsed="false">
      <c r="A355" s="3" t="s">
        <v>409</v>
      </c>
      <c r="B355" s="2" t="n">
        <v>1</v>
      </c>
      <c r="C355" s="2" t="n">
        <v>0</v>
      </c>
      <c r="D355" s="2" t="n">
        <v>1</v>
      </c>
      <c r="E355" s="2" t="n">
        <v>0</v>
      </c>
      <c r="F355" s="2" t="n">
        <v>0</v>
      </c>
      <c r="G355" s="2" t="n">
        <v>0</v>
      </c>
      <c r="H355" s="2" t="n">
        <v>0</v>
      </c>
      <c r="I355" s="2" t="n">
        <v>0</v>
      </c>
      <c r="J355" s="2" t="n">
        <v>0</v>
      </c>
      <c r="K355" s="2" t="n">
        <v>0</v>
      </c>
      <c r="L355" s="2" t="n">
        <v>0</v>
      </c>
      <c r="M355" s="2" t="n">
        <v>0</v>
      </c>
      <c r="N355" s="2" t="n">
        <v>0</v>
      </c>
      <c r="O355" s="2" t="n">
        <v>0</v>
      </c>
      <c r="P355" s="2" t="n">
        <v>0</v>
      </c>
      <c r="Q355" s="2" t="n">
        <v>2</v>
      </c>
      <c r="R355" s="2" t="n">
        <f aca="false">(Q355/657190)*100</f>
        <v>0.000304325994004778</v>
      </c>
    </row>
    <row r="356" customFormat="false" ht="15" hidden="false" customHeight="true" outlineLevel="0" collapsed="false">
      <c r="A356" s="3" t="s">
        <v>410</v>
      </c>
      <c r="B356" s="2" t="n">
        <v>0</v>
      </c>
      <c r="C356" s="2" t="n">
        <v>0</v>
      </c>
      <c r="D356" s="2" t="n">
        <v>1</v>
      </c>
      <c r="E356" s="2" t="n">
        <v>0</v>
      </c>
      <c r="F356" s="2" t="n">
        <v>0</v>
      </c>
      <c r="G356" s="2" t="n">
        <v>0</v>
      </c>
      <c r="H356" s="2" t="n">
        <v>0</v>
      </c>
      <c r="I356" s="2" t="n">
        <v>0</v>
      </c>
      <c r="J356" s="2" t="n">
        <v>1</v>
      </c>
      <c r="K356" s="2" t="n">
        <v>0</v>
      </c>
      <c r="L356" s="2" t="n">
        <v>0</v>
      </c>
      <c r="M356" s="2" t="n">
        <v>0</v>
      </c>
      <c r="N356" s="2" t="n">
        <v>0</v>
      </c>
      <c r="O356" s="2" t="n">
        <v>0</v>
      </c>
      <c r="P356" s="2" t="n">
        <v>0</v>
      </c>
      <c r="Q356" s="2" t="n">
        <v>2</v>
      </c>
      <c r="R356" s="2" t="n">
        <f aca="false">(Q356/657190)*100</f>
        <v>0.000304325994004778</v>
      </c>
    </row>
    <row r="357" customFormat="false" ht="15" hidden="false" customHeight="true" outlineLevel="0" collapsed="false">
      <c r="A357" s="3" t="s">
        <v>411</v>
      </c>
      <c r="B357" s="2" t="n">
        <v>0</v>
      </c>
      <c r="C357" s="2" t="n">
        <v>0</v>
      </c>
      <c r="D357" s="2" t="n">
        <v>0</v>
      </c>
      <c r="E357" s="2" t="n">
        <v>1</v>
      </c>
      <c r="F357" s="2" t="n">
        <v>0</v>
      </c>
      <c r="G357" s="2" t="n">
        <v>0</v>
      </c>
      <c r="H357" s="2" t="n">
        <v>0</v>
      </c>
      <c r="I357" s="2" t="n">
        <v>1</v>
      </c>
      <c r="J357" s="2" t="n">
        <v>0</v>
      </c>
      <c r="K357" s="2" t="n">
        <v>0</v>
      </c>
      <c r="L357" s="2" t="n">
        <v>0</v>
      </c>
      <c r="M357" s="2" t="n">
        <v>0</v>
      </c>
      <c r="N357" s="2" t="n">
        <v>0</v>
      </c>
      <c r="O357" s="2" t="n">
        <v>0</v>
      </c>
      <c r="P357" s="2" t="n">
        <v>0</v>
      </c>
      <c r="Q357" s="2" t="n">
        <v>2</v>
      </c>
      <c r="R357" s="2" t="n">
        <f aca="false">(Q357/657190)*100</f>
        <v>0.000304325994004778</v>
      </c>
    </row>
    <row r="358" customFormat="false" ht="15" hidden="false" customHeight="true" outlineLevel="0" collapsed="false">
      <c r="A358" s="3" t="s">
        <v>191</v>
      </c>
      <c r="B358" s="2" t="n">
        <v>0</v>
      </c>
      <c r="C358" s="2" t="n">
        <v>0</v>
      </c>
      <c r="D358" s="2" t="n">
        <v>0</v>
      </c>
      <c r="E358" s="2" t="n">
        <v>0</v>
      </c>
      <c r="F358" s="2" t="n">
        <v>0</v>
      </c>
      <c r="G358" s="2" t="n">
        <v>0</v>
      </c>
      <c r="H358" s="2" t="n">
        <v>0</v>
      </c>
      <c r="I358" s="2" t="n">
        <v>0</v>
      </c>
      <c r="J358" s="2" t="n">
        <v>0</v>
      </c>
      <c r="K358" s="2" t="n">
        <v>0</v>
      </c>
      <c r="L358" s="2" t="n">
        <v>0</v>
      </c>
      <c r="M358" s="2" t="n">
        <v>0</v>
      </c>
      <c r="N358" s="2" t="n">
        <v>1</v>
      </c>
      <c r="O358" s="2" t="n">
        <v>1</v>
      </c>
      <c r="P358" s="2" t="n">
        <v>0</v>
      </c>
      <c r="Q358" s="2" t="n">
        <v>2</v>
      </c>
      <c r="R358" s="2" t="n">
        <f aca="false">(Q358/657190)*100</f>
        <v>0.000304325994004778</v>
      </c>
    </row>
    <row r="359" customFormat="false" ht="15" hidden="false" customHeight="true" outlineLevel="0" collapsed="false">
      <c r="A359" s="3" t="s">
        <v>412</v>
      </c>
      <c r="B359" s="2" t="n">
        <v>1</v>
      </c>
      <c r="C359" s="2" t="n">
        <v>1</v>
      </c>
      <c r="D359" s="2" t="n">
        <v>0</v>
      </c>
      <c r="E359" s="2" t="n">
        <v>0</v>
      </c>
      <c r="F359" s="2" t="n">
        <v>0</v>
      </c>
      <c r="G359" s="2" t="n">
        <v>0</v>
      </c>
      <c r="H359" s="2" t="n">
        <v>0</v>
      </c>
      <c r="I359" s="2" t="n">
        <v>0</v>
      </c>
      <c r="J359" s="2" t="n">
        <v>0</v>
      </c>
      <c r="K359" s="2" t="n">
        <v>0</v>
      </c>
      <c r="L359" s="2" t="n">
        <v>0</v>
      </c>
      <c r="M359" s="2" t="n">
        <v>0</v>
      </c>
      <c r="N359" s="2" t="n">
        <v>0</v>
      </c>
      <c r="O359" s="2" t="n">
        <v>0</v>
      </c>
      <c r="P359" s="2" t="n">
        <v>0</v>
      </c>
      <c r="Q359" s="2" t="n">
        <v>2</v>
      </c>
      <c r="R359" s="2" t="n">
        <f aca="false">(Q359/657190)*100</f>
        <v>0.000304325994004778</v>
      </c>
    </row>
    <row r="360" customFormat="false" ht="15" hidden="false" customHeight="true" outlineLevel="0" collapsed="false">
      <c r="A360" s="3" t="s">
        <v>413</v>
      </c>
      <c r="B360" s="2" t="n">
        <v>0</v>
      </c>
      <c r="C360" s="2" t="n">
        <v>0</v>
      </c>
      <c r="D360" s="2" t="n">
        <v>0</v>
      </c>
      <c r="E360" s="2" t="n">
        <v>0</v>
      </c>
      <c r="F360" s="2" t="n">
        <v>0</v>
      </c>
      <c r="G360" s="2" t="n">
        <v>0</v>
      </c>
      <c r="H360" s="2" t="n">
        <v>0</v>
      </c>
      <c r="I360" s="2" t="n">
        <v>1</v>
      </c>
      <c r="J360" s="2" t="n">
        <v>0</v>
      </c>
      <c r="K360" s="2" t="n">
        <v>0</v>
      </c>
      <c r="L360" s="2" t="n">
        <v>0</v>
      </c>
      <c r="M360" s="2" t="n">
        <v>0</v>
      </c>
      <c r="N360" s="2" t="n">
        <v>0</v>
      </c>
      <c r="O360" s="2" t="n">
        <v>1</v>
      </c>
      <c r="P360" s="2" t="n">
        <v>0</v>
      </c>
      <c r="Q360" s="2" t="n">
        <v>2</v>
      </c>
      <c r="R360" s="2" t="n">
        <f aca="false">(Q360/657190)*100</f>
        <v>0.000304325994004778</v>
      </c>
    </row>
    <row r="361" customFormat="false" ht="15" hidden="false" customHeight="true" outlineLevel="0" collapsed="false">
      <c r="A361" s="3" t="s">
        <v>414</v>
      </c>
      <c r="B361" s="2" t="n">
        <v>0</v>
      </c>
      <c r="C361" s="2" t="n">
        <v>0</v>
      </c>
      <c r="D361" s="2" t="n">
        <v>0</v>
      </c>
      <c r="E361" s="2" t="n">
        <v>0</v>
      </c>
      <c r="F361" s="2" t="n">
        <v>0</v>
      </c>
      <c r="G361" s="2" t="n">
        <v>0</v>
      </c>
      <c r="H361" s="2" t="n">
        <v>0</v>
      </c>
      <c r="I361" s="2" t="n">
        <v>2</v>
      </c>
      <c r="J361" s="2" t="n">
        <v>0</v>
      </c>
      <c r="K361" s="2" t="n">
        <v>0</v>
      </c>
      <c r="L361" s="2" t="n">
        <v>0</v>
      </c>
      <c r="M361" s="2" t="n">
        <v>0</v>
      </c>
      <c r="N361" s="2" t="n">
        <v>0</v>
      </c>
      <c r="O361" s="2" t="n">
        <v>0</v>
      </c>
      <c r="P361" s="2" t="n">
        <v>0</v>
      </c>
      <c r="Q361" s="2" t="n">
        <v>2</v>
      </c>
      <c r="R361" s="2" t="n">
        <f aca="false">(Q361/657190)*100</f>
        <v>0.000304325994004778</v>
      </c>
    </row>
    <row r="362" customFormat="false" ht="15" hidden="false" customHeight="true" outlineLevel="0" collapsed="false">
      <c r="A362" s="3" t="s">
        <v>415</v>
      </c>
      <c r="B362" s="2" t="n">
        <v>0</v>
      </c>
      <c r="C362" s="2" t="n">
        <v>0</v>
      </c>
      <c r="D362" s="2" t="n">
        <v>0</v>
      </c>
      <c r="E362" s="2" t="n">
        <v>2</v>
      </c>
      <c r="F362" s="2" t="n">
        <v>0</v>
      </c>
      <c r="G362" s="2" t="n">
        <v>0</v>
      </c>
      <c r="H362" s="2" t="n">
        <v>0</v>
      </c>
      <c r="I362" s="2" t="n">
        <v>0</v>
      </c>
      <c r="J362" s="2" t="n">
        <v>0</v>
      </c>
      <c r="K362" s="2" t="n">
        <v>0</v>
      </c>
      <c r="L362" s="2" t="n">
        <v>0</v>
      </c>
      <c r="M362" s="2" t="n">
        <v>0</v>
      </c>
      <c r="N362" s="2" t="n">
        <v>0</v>
      </c>
      <c r="O362" s="2" t="n">
        <v>0</v>
      </c>
      <c r="P362" s="2" t="n">
        <v>0</v>
      </c>
      <c r="Q362" s="2" t="n">
        <v>2</v>
      </c>
      <c r="R362" s="2" t="n">
        <f aca="false">(Q362/657190)*100</f>
        <v>0.000304325994004778</v>
      </c>
    </row>
    <row r="363" customFormat="false" ht="15" hidden="false" customHeight="true" outlineLevel="0" collapsed="false">
      <c r="A363" s="3" t="s">
        <v>416</v>
      </c>
      <c r="B363" s="2" t="n">
        <v>1</v>
      </c>
      <c r="C363" s="2" t="n">
        <v>0</v>
      </c>
      <c r="D363" s="2" t="n">
        <v>0</v>
      </c>
      <c r="E363" s="2" t="n">
        <v>0</v>
      </c>
      <c r="F363" s="2" t="n">
        <v>1</v>
      </c>
      <c r="G363" s="2" t="n">
        <v>0</v>
      </c>
      <c r="H363" s="2" t="n">
        <v>0</v>
      </c>
      <c r="I363" s="2" t="n">
        <v>0</v>
      </c>
      <c r="J363" s="2" t="n">
        <v>0</v>
      </c>
      <c r="K363" s="2" t="n">
        <v>0</v>
      </c>
      <c r="L363" s="2" t="n">
        <v>0</v>
      </c>
      <c r="M363" s="2" t="n">
        <v>0</v>
      </c>
      <c r="N363" s="2" t="n">
        <v>0</v>
      </c>
      <c r="O363" s="2" t="n">
        <v>0</v>
      </c>
      <c r="P363" s="2" t="n">
        <v>0</v>
      </c>
      <c r="Q363" s="2" t="n">
        <v>2</v>
      </c>
      <c r="R363" s="2" t="n">
        <f aca="false">(Q363/657190)*100</f>
        <v>0.000304325994004778</v>
      </c>
    </row>
    <row r="364" customFormat="false" ht="15" hidden="false" customHeight="true" outlineLevel="0" collapsed="false">
      <c r="A364" s="3" t="s">
        <v>417</v>
      </c>
      <c r="B364" s="2" t="n">
        <v>0</v>
      </c>
      <c r="C364" s="2" t="n">
        <v>0</v>
      </c>
      <c r="D364" s="2" t="n">
        <v>0</v>
      </c>
      <c r="E364" s="2" t="n">
        <v>1</v>
      </c>
      <c r="F364" s="2" t="n">
        <v>0</v>
      </c>
      <c r="G364" s="2" t="n">
        <v>0</v>
      </c>
      <c r="H364" s="2" t="n">
        <v>0</v>
      </c>
      <c r="I364" s="2" t="n">
        <v>0</v>
      </c>
      <c r="J364" s="2" t="n">
        <v>0</v>
      </c>
      <c r="K364" s="2" t="n">
        <v>0</v>
      </c>
      <c r="L364" s="2" t="n">
        <v>1</v>
      </c>
      <c r="M364" s="2" t="n">
        <v>0</v>
      </c>
      <c r="N364" s="2" t="n">
        <v>0</v>
      </c>
      <c r="O364" s="2" t="n">
        <v>0</v>
      </c>
      <c r="P364" s="2" t="n">
        <v>0</v>
      </c>
      <c r="Q364" s="2" t="n">
        <v>2</v>
      </c>
      <c r="R364" s="2" t="n">
        <f aca="false">(Q364/657190)*100</f>
        <v>0.000304325994004778</v>
      </c>
    </row>
    <row r="365" customFormat="false" ht="15" hidden="false" customHeight="true" outlineLevel="0" collapsed="false">
      <c r="A365" s="3" t="s">
        <v>418</v>
      </c>
      <c r="B365" s="2" t="n">
        <v>0</v>
      </c>
      <c r="C365" s="2" t="n">
        <v>0</v>
      </c>
      <c r="D365" s="2" t="n">
        <v>1</v>
      </c>
      <c r="E365" s="2" t="n">
        <v>0</v>
      </c>
      <c r="F365" s="2" t="n">
        <v>0</v>
      </c>
      <c r="G365" s="2" t="n">
        <v>0</v>
      </c>
      <c r="H365" s="2" t="n">
        <v>1</v>
      </c>
      <c r="I365" s="2" t="n">
        <v>0</v>
      </c>
      <c r="J365" s="2" t="n">
        <v>0</v>
      </c>
      <c r="K365" s="2" t="n">
        <v>0</v>
      </c>
      <c r="L365" s="2" t="n">
        <v>0</v>
      </c>
      <c r="M365" s="2" t="n">
        <v>0</v>
      </c>
      <c r="N365" s="2" t="n">
        <v>0</v>
      </c>
      <c r="O365" s="2" t="n">
        <v>0</v>
      </c>
      <c r="P365" s="2" t="n">
        <v>0</v>
      </c>
      <c r="Q365" s="2" t="n">
        <v>2</v>
      </c>
      <c r="R365" s="2" t="n">
        <f aca="false">(Q365/657190)*100</f>
        <v>0.000304325994004778</v>
      </c>
    </row>
    <row r="366" customFormat="false" ht="15" hidden="false" customHeight="true" outlineLevel="0" collapsed="false">
      <c r="A366" s="3" t="s">
        <v>419</v>
      </c>
      <c r="B366" s="2" t="n">
        <v>0</v>
      </c>
      <c r="C366" s="2" t="n">
        <v>0</v>
      </c>
      <c r="D366" s="2" t="n">
        <v>0</v>
      </c>
      <c r="E366" s="2" t="n">
        <v>0</v>
      </c>
      <c r="F366" s="2" t="n">
        <v>0</v>
      </c>
      <c r="G366" s="2" t="n">
        <v>0</v>
      </c>
      <c r="H366" s="2" t="n">
        <v>0</v>
      </c>
      <c r="I366" s="2" t="n">
        <v>0</v>
      </c>
      <c r="J366" s="2" t="n">
        <v>0</v>
      </c>
      <c r="K366" s="2" t="n">
        <v>0</v>
      </c>
      <c r="L366" s="2" t="n">
        <v>2</v>
      </c>
      <c r="M366" s="2" t="n">
        <v>0</v>
      </c>
      <c r="N366" s="2" t="n">
        <v>0</v>
      </c>
      <c r="O366" s="2" t="n">
        <v>0</v>
      </c>
      <c r="P366" s="2" t="n">
        <v>0</v>
      </c>
      <c r="Q366" s="2" t="n">
        <v>2</v>
      </c>
      <c r="R366" s="2" t="n">
        <f aca="false">(Q366/657190)*100</f>
        <v>0.000304325994004778</v>
      </c>
    </row>
    <row r="367" customFormat="false" ht="15" hidden="false" customHeight="true" outlineLevel="0" collapsed="false">
      <c r="A367" s="3" t="s">
        <v>420</v>
      </c>
      <c r="B367" s="2" t="n">
        <v>0</v>
      </c>
      <c r="C367" s="2" t="n">
        <v>0</v>
      </c>
      <c r="D367" s="2" t="n">
        <v>0</v>
      </c>
      <c r="E367" s="2" t="n">
        <v>0</v>
      </c>
      <c r="F367" s="2" t="n">
        <v>0</v>
      </c>
      <c r="G367" s="2" t="n">
        <v>0</v>
      </c>
      <c r="H367" s="2" t="n">
        <v>0</v>
      </c>
      <c r="I367" s="2" t="n">
        <v>0</v>
      </c>
      <c r="J367" s="2" t="n">
        <v>0</v>
      </c>
      <c r="K367" s="2" t="n">
        <v>2</v>
      </c>
      <c r="L367" s="2" t="n">
        <v>0</v>
      </c>
      <c r="M367" s="2" t="n">
        <v>0</v>
      </c>
      <c r="N367" s="2" t="n">
        <v>0</v>
      </c>
      <c r="O367" s="2" t="n">
        <v>0</v>
      </c>
      <c r="P367" s="2" t="n">
        <v>0</v>
      </c>
      <c r="Q367" s="2" t="n">
        <v>2</v>
      </c>
      <c r="R367" s="2" t="n">
        <f aca="false">(Q367/657190)*100</f>
        <v>0.000304325994004778</v>
      </c>
    </row>
    <row r="368" customFormat="false" ht="15" hidden="false" customHeight="true" outlineLevel="0" collapsed="false">
      <c r="A368" s="3" t="s">
        <v>421</v>
      </c>
      <c r="B368" s="2" t="n">
        <v>0</v>
      </c>
      <c r="C368" s="2" t="n">
        <v>0</v>
      </c>
      <c r="D368" s="2" t="n">
        <v>0</v>
      </c>
      <c r="E368" s="2" t="n">
        <v>1</v>
      </c>
      <c r="F368" s="2" t="n">
        <v>0</v>
      </c>
      <c r="G368" s="2" t="n">
        <v>0</v>
      </c>
      <c r="H368" s="2" t="n">
        <v>0</v>
      </c>
      <c r="I368" s="2" t="n">
        <v>0</v>
      </c>
      <c r="J368" s="2" t="n">
        <v>0</v>
      </c>
      <c r="K368" s="2" t="n">
        <v>1</v>
      </c>
      <c r="L368" s="2" t="n">
        <v>0</v>
      </c>
      <c r="M368" s="2" t="n">
        <v>0</v>
      </c>
      <c r="N368" s="2" t="n">
        <v>0</v>
      </c>
      <c r="O368" s="2" t="n">
        <v>0</v>
      </c>
      <c r="P368" s="2" t="n">
        <v>0</v>
      </c>
      <c r="Q368" s="2" t="n">
        <v>2</v>
      </c>
      <c r="R368" s="2" t="n">
        <f aca="false">(Q368/657190)*100</f>
        <v>0.000304325994004778</v>
      </c>
    </row>
    <row r="369" customFormat="false" ht="15" hidden="false" customHeight="true" outlineLevel="0" collapsed="false">
      <c r="A369" s="3" t="s">
        <v>422</v>
      </c>
      <c r="B369" s="2" t="n">
        <v>0</v>
      </c>
      <c r="C369" s="2" t="n">
        <v>0</v>
      </c>
      <c r="D369" s="2" t="n">
        <v>0</v>
      </c>
      <c r="E369" s="2" t="n">
        <v>1</v>
      </c>
      <c r="F369" s="2" t="n">
        <v>0</v>
      </c>
      <c r="G369" s="2" t="n">
        <v>0</v>
      </c>
      <c r="H369" s="2" t="n">
        <v>0</v>
      </c>
      <c r="I369" s="2" t="n">
        <v>0</v>
      </c>
      <c r="J369" s="2" t="n">
        <v>0</v>
      </c>
      <c r="K369" s="2" t="n">
        <v>1</v>
      </c>
      <c r="L369" s="2" t="n">
        <v>0</v>
      </c>
      <c r="M369" s="2" t="n">
        <v>0</v>
      </c>
      <c r="N369" s="2" t="n">
        <v>0</v>
      </c>
      <c r="O369" s="2" t="n">
        <v>0</v>
      </c>
      <c r="P369" s="2" t="n">
        <v>0</v>
      </c>
      <c r="Q369" s="2" t="n">
        <v>2</v>
      </c>
      <c r="R369" s="2" t="n">
        <f aca="false">(Q369/657190)*100</f>
        <v>0.000304325994004778</v>
      </c>
    </row>
    <row r="370" customFormat="false" ht="15" hidden="false" customHeight="true" outlineLevel="0" collapsed="false">
      <c r="A370" s="3" t="s">
        <v>423</v>
      </c>
      <c r="B370" s="2" t="n">
        <v>2</v>
      </c>
      <c r="C370" s="2" t="n">
        <v>0</v>
      </c>
      <c r="D370" s="2" t="n">
        <v>0</v>
      </c>
      <c r="E370" s="2" t="n">
        <v>0</v>
      </c>
      <c r="F370" s="2" t="n">
        <v>0</v>
      </c>
      <c r="G370" s="2" t="n">
        <v>0</v>
      </c>
      <c r="H370" s="2" t="n">
        <v>0</v>
      </c>
      <c r="I370" s="2" t="n">
        <v>0</v>
      </c>
      <c r="J370" s="2" t="n">
        <v>0</v>
      </c>
      <c r="K370" s="2" t="n">
        <v>0</v>
      </c>
      <c r="L370" s="2" t="n">
        <v>0</v>
      </c>
      <c r="M370" s="2" t="n">
        <v>0</v>
      </c>
      <c r="N370" s="2" t="n">
        <v>0</v>
      </c>
      <c r="O370" s="2" t="n">
        <v>0</v>
      </c>
      <c r="P370" s="2" t="n">
        <v>0</v>
      </c>
      <c r="Q370" s="2" t="n">
        <v>2</v>
      </c>
      <c r="R370" s="2" t="n">
        <f aca="false">(Q370/657190)*100</f>
        <v>0.000304325994004778</v>
      </c>
    </row>
    <row r="371" customFormat="false" ht="15" hidden="false" customHeight="true" outlineLevel="0" collapsed="false">
      <c r="A371" s="3" t="s">
        <v>424</v>
      </c>
      <c r="B371" s="2" t="n">
        <v>0</v>
      </c>
      <c r="C371" s="2" t="n">
        <v>0</v>
      </c>
      <c r="D371" s="2" t="n">
        <v>0</v>
      </c>
      <c r="E371" s="2" t="n">
        <v>0</v>
      </c>
      <c r="F371" s="2" t="n">
        <v>1</v>
      </c>
      <c r="G371" s="2" t="n">
        <v>0</v>
      </c>
      <c r="H371" s="2" t="n">
        <v>0</v>
      </c>
      <c r="I371" s="2" t="n">
        <v>0</v>
      </c>
      <c r="J371" s="2" t="n">
        <v>1</v>
      </c>
      <c r="K371" s="2" t="n">
        <v>0</v>
      </c>
      <c r="L371" s="2" t="n">
        <v>0</v>
      </c>
      <c r="M371" s="2" t="n">
        <v>0</v>
      </c>
      <c r="N371" s="2" t="n">
        <v>0</v>
      </c>
      <c r="O371" s="2" t="n">
        <v>0</v>
      </c>
      <c r="P371" s="2" t="n">
        <v>0</v>
      </c>
      <c r="Q371" s="2" t="n">
        <v>2</v>
      </c>
      <c r="R371" s="2" t="n">
        <f aca="false">(Q371/657190)*100</f>
        <v>0.000304325994004778</v>
      </c>
    </row>
    <row r="372" customFormat="false" ht="15" hidden="false" customHeight="true" outlineLevel="0" collapsed="false">
      <c r="A372" s="3" t="s">
        <v>425</v>
      </c>
      <c r="B372" s="2" t="n">
        <v>1</v>
      </c>
      <c r="C372" s="2" t="n">
        <v>0</v>
      </c>
      <c r="D372" s="2" t="n">
        <v>0</v>
      </c>
      <c r="E372" s="2" t="n">
        <v>0</v>
      </c>
      <c r="F372" s="2" t="n">
        <v>0</v>
      </c>
      <c r="G372" s="2" t="n">
        <v>1</v>
      </c>
      <c r="H372" s="2" t="n">
        <v>0</v>
      </c>
      <c r="I372" s="2" t="n">
        <v>0</v>
      </c>
      <c r="J372" s="2" t="n">
        <v>0</v>
      </c>
      <c r="K372" s="2" t="n">
        <v>0</v>
      </c>
      <c r="L372" s="2" t="n">
        <v>0</v>
      </c>
      <c r="M372" s="2" t="n">
        <v>0</v>
      </c>
      <c r="N372" s="2" t="n">
        <v>0</v>
      </c>
      <c r="O372" s="2" t="n">
        <v>0</v>
      </c>
      <c r="P372" s="2" t="n">
        <v>0</v>
      </c>
      <c r="Q372" s="2" t="n">
        <v>2</v>
      </c>
      <c r="R372" s="2" t="n">
        <f aca="false">(Q372/657190)*100</f>
        <v>0.000304325994004778</v>
      </c>
    </row>
    <row r="373" customFormat="false" ht="15" hidden="false" customHeight="true" outlineLevel="0" collapsed="false">
      <c r="A373" s="3" t="s">
        <v>426</v>
      </c>
      <c r="B373" s="2" t="n">
        <v>0</v>
      </c>
      <c r="C373" s="2" t="n">
        <v>2</v>
      </c>
      <c r="D373" s="2" t="n">
        <v>0</v>
      </c>
      <c r="E373" s="2" t="n">
        <v>0</v>
      </c>
      <c r="F373" s="2" t="n">
        <v>0</v>
      </c>
      <c r="G373" s="2" t="n">
        <v>0</v>
      </c>
      <c r="H373" s="2" t="n">
        <v>0</v>
      </c>
      <c r="I373" s="2" t="n">
        <v>0</v>
      </c>
      <c r="J373" s="2" t="n">
        <v>0</v>
      </c>
      <c r="K373" s="2" t="n">
        <v>0</v>
      </c>
      <c r="L373" s="2" t="n">
        <v>0</v>
      </c>
      <c r="M373" s="2" t="n">
        <v>0</v>
      </c>
      <c r="N373" s="2" t="n">
        <v>0</v>
      </c>
      <c r="O373" s="2" t="n">
        <v>0</v>
      </c>
      <c r="P373" s="2" t="n">
        <v>0</v>
      </c>
      <c r="Q373" s="2" t="n">
        <v>2</v>
      </c>
      <c r="R373" s="2" t="n">
        <f aca="false">(Q373/657190)*100</f>
        <v>0.000304325994004778</v>
      </c>
    </row>
    <row r="375" customFormat="false" ht="15" hidden="false" customHeight="true" outlineLevel="0" collapsed="false">
      <c r="A375" s="1" t="s">
        <v>56</v>
      </c>
      <c r="B375" s="2" t="n">
        <f aca="false">SUM(B2:B373)</f>
        <v>38771</v>
      </c>
      <c r="C375" s="2" t="n">
        <f aca="false">SUM(C2:C373)</f>
        <v>28172</v>
      </c>
      <c r="D375" s="2" t="n">
        <f aca="false">SUM(D2:D373)</f>
        <v>26520</v>
      </c>
      <c r="E375" s="2" t="n">
        <f aca="false">SUM(E2:E373)</f>
        <v>46256</v>
      </c>
      <c r="F375" s="2" t="n">
        <f aca="false">SUM(F2:F373)</f>
        <v>36811</v>
      </c>
      <c r="G375" s="2" t="n">
        <f aca="false">SUM(G2:G373)</f>
        <v>50028</v>
      </c>
      <c r="H375" s="2" t="n">
        <f aca="false">SUM(H2:H373)</f>
        <v>30628</v>
      </c>
      <c r="I375" s="2" t="n">
        <f aca="false">SUM(I2:I373)</f>
        <v>29727</v>
      </c>
      <c r="J375" s="2" t="n">
        <f aca="false">SUM(J2:J373)</f>
        <v>34015</v>
      </c>
      <c r="K375" s="2" t="n">
        <f aca="false">SUM(K2:K373)</f>
        <v>74286</v>
      </c>
      <c r="L375" s="2" t="n">
        <f aca="false">SUM(L2:L373)</f>
        <v>48333</v>
      </c>
      <c r="M375" s="2" t="n">
        <f aca="false">SUM(M2:M373)</f>
        <v>110073</v>
      </c>
      <c r="N375" s="2" t="n">
        <f aca="false">SUM(N2:N373)</f>
        <v>32421</v>
      </c>
      <c r="O375" s="2" t="n">
        <f aca="false">SUM(O2:O373)</f>
        <v>34162</v>
      </c>
      <c r="P375" s="2" t="n">
        <f aca="false">SUM(P2:P373)</f>
        <v>36987</v>
      </c>
      <c r="Q375" s="2" t="n">
        <f aca="false">SUM(Q2:Q373)</f>
        <v>6571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nod Kumar</cp:lastModifiedBy>
  <dcterms:modified xsi:type="dcterms:W3CDTF">2018-07-04T07:49:00Z</dcterms:modified>
  <cp:revision>0</cp:revision>
  <dc:subject/>
  <dc:title/>
</cp:coreProperties>
</file>